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ya\Documents\Manuscripts\Fasting_Styphle_Nils\BMCBiology\"/>
    </mc:Choice>
  </mc:AlternateContent>
  <xr:revisionPtr revIDLastSave="0" documentId="13_ncr:1_{617C38BE-F5B0-4EAB-AED1-F998ADA2F427}" xr6:coauthVersionLast="36" xr6:coauthVersionMax="36" xr10:uidLastSave="{00000000-0000-0000-0000-000000000000}"/>
  <bookViews>
    <workbookView xWindow="0" yWindow="0" windowWidth="24720" windowHeight="12228" xr2:uid="{6EE25FAC-E109-4FF8-B45C-DA067F1AAE06}"/>
  </bookViews>
  <sheets>
    <sheet name="Parent_Styphle" sheetId="2" r:id="rId1"/>
    <sheet name="Offspring_Styphle" sheetId="3" r:id="rId2"/>
  </sheets>
  <definedNames>
    <definedName name="ExternalData_1" localSheetId="1" hidden="1">Offspring_Styphle!$A$4:$E$95</definedName>
    <definedName name="ExternalData_1" localSheetId="0" hidden="1">Parent_Styphle!$A$5:$N$4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3" l="1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6" i="3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J7" i="2"/>
  <c r="J6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CE7884F-357D-48DA-9635-8E7E10FAD475}" keepAlive="1" name="Query - Offspring_dataset" description="Connection to the 'Offspring_dataset' query in the workbook." type="5" refreshedVersion="6" background="1" saveData="1">
    <dbPr connection="Provider=Microsoft.Mashup.OleDb.1;Data Source=$Workbook$;Location=Offspring_dataset;Extended Properties=&quot;&quot;" command="SELECT * FROM [Offspring_dataset]"/>
  </connection>
  <connection id="2" xr16:uid="{99A43589-14F4-4FF0-BC94-C31705627692}" keepAlive="1" name="Query - Pipefish_dataset_FP" description="Connection to the 'Pipefish_dataset_FP' query in the workbook." type="5" refreshedVersion="6" background="1" saveData="1">
    <dbPr connection="Provider=Microsoft.Mashup.OleDb.1;Data Source=$Workbook$;Location=Pipefish_dataset_FP;Extended Properties=&quot;&quot;" command="SELECT * FROM [Pipefish_dataset_FP]"/>
  </connection>
</connections>
</file>

<file path=xl/sharedStrings.xml><?xml version="1.0" encoding="utf-8"?>
<sst xmlns="http://schemas.openxmlformats.org/spreadsheetml/2006/main" count="409" uniqueCount="153">
  <si>
    <t>ID</t>
  </si>
  <si>
    <t>sex</t>
  </si>
  <si>
    <t>Tank_before</t>
  </si>
  <si>
    <t>treatment</t>
  </si>
  <si>
    <t>crosstreatment</t>
  </si>
  <si>
    <t>fat_before</t>
  </si>
  <si>
    <t>fat_after</t>
  </si>
  <si>
    <t>A02</t>
  </si>
  <si>
    <t>male</t>
  </si>
  <si>
    <t>A06</t>
  </si>
  <si>
    <t>AL</t>
  </si>
  <si>
    <t>female</t>
  </si>
  <si>
    <t>A07</t>
  </si>
  <si>
    <t>IF</t>
  </si>
  <si>
    <t>A03</t>
  </si>
  <si>
    <t>A12</t>
  </si>
  <si>
    <t>A15</t>
  </si>
  <si>
    <t>A04</t>
  </si>
  <si>
    <t>A17</t>
  </si>
  <si>
    <t>B07</t>
  </si>
  <si>
    <t>A05</t>
  </si>
  <si>
    <t>A18</t>
  </si>
  <si>
    <t>A09</t>
  </si>
  <si>
    <t>B09</t>
  </si>
  <si>
    <t>A08</t>
  </si>
  <si>
    <t>B14</t>
  </si>
  <si>
    <t>A16</t>
  </si>
  <si>
    <t>A11</t>
  </si>
  <si>
    <t>A14</t>
  </si>
  <si>
    <t>B05</t>
  </si>
  <si>
    <t>A10</t>
  </si>
  <si>
    <t>B18</t>
  </si>
  <si>
    <t>B08</t>
  </si>
  <si>
    <t>B17</t>
  </si>
  <si>
    <t>B13</t>
  </si>
  <si>
    <t>B16</t>
  </si>
  <si>
    <t>A01</t>
  </si>
  <si>
    <t>B06</t>
  </si>
  <si>
    <t>Column1</t>
  </si>
  <si>
    <t>Column2</t>
  </si>
  <si>
    <t>Column3</t>
  </si>
  <si>
    <t>Column4</t>
  </si>
  <si>
    <t>A02_1</t>
  </si>
  <si>
    <t>A02_2</t>
  </si>
  <si>
    <t>A02_3</t>
  </si>
  <si>
    <t>A02_4</t>
  </si>
  <si>
    <t>A02_5</t>
  </si>
  <si>
    <t>A03_1</t>
  </si>
  <si>
    <t>A03_2</t>
  </si>
  <si>
    <t>A03_3</t>
  </si>
  <si>
    <t>A03_4</t>
  </si>
  <si>
    <t>A03_5</t>
  </si>
  <si>
    <t>A04_1</t>
  </si>
  <si>
    <t>A04_2</t>
  </si>
  <si>
    <t>A04_3</t>
  </si>
  <si>
    <t>NA</t>
  </si>
  <si>
    <t>A04_4</t>
  </si>
  <si>
    <t>A04_5</t>
  </si>
  <si>
    <t>A05_1</t>
  </si>
  <si>
    <t>A05_2</t>
  </si>
  <si>
    <t>A05_3</t>
  </si>
  <si>
    <t>A05_4</t>
  </si>
  <si>
    <t>A05_5</t>
  </si>
  <si>
    <t>A07_1</t>
  </si>
  <si>
    <t>A07_2</t>
  </si>
  <si>
    <t>A07_3</t>
  </si>
  <si>
    <t>A07_4</t>
  </si>
  <si>
    <t>A07_5</t>
  </si>
  <si>
    <t>A08_1</t>
  </si>
  <si>
    <t>A08_2</t>
  </si>
  <si>
    <t>A08_3</t>
  </si>
  <si>
    <t>A08_4</t>
  </si>
  <si>
    <t>A08_5</t>
  </si>
  <si>
    <t>A09_1</t>
  </si>
  <si>
    <t>A09_2</t>
  </si>
  <si>
    <t>A09_3</t>
  </si>
  <si>
    <t>A09_4</t>
  </si>
  <si>
    <t>A09_5</t>
  </si>
  <si>
    <t>A11_1</t>
  </si>
  <si>
    <t>A11_2</t>
  </si>
  <si>
    <t>A11_3</t>
  </si>
  <si>
    <t>A11_4</t>
  </si>
  <si>
    <t>A11_5</t>
  </si>
  <si>
    <t>A12_1</t>
  </si>
  <si>
    <t>A12_2</t>
  </si>
  <si>
    <t>A12_3</t>
  </si>
  <si>
    <t>A12_4</t>
  </si>
  <si>
    <t>A12_5</t>
  </si>
  <si>
    <t>A14_1</t>
  </si>
  <si>
    <t>A14_2</t>
  </si>
  <si>
    <t>A14_3</t>
  </si>
  <si>
    <t>6</t>
  </si>
  <si>
    <t>A14_4</t>
  </si>
  <si>
    <t>A14_5</t>
  </si>
  <si>
    <t>A18_1</t>
  </si>
  <si>
    <t>A18_2</t>
  </si>
  <si>
    <t>A18_3</t>
  </si>
  <si>
    <t>A18_4</t>
  </si>
  <si>
    <t>A18_5</t>
  </si>
  <si>
    <t>B05_1</t>
  </si>
  <si>
    <t>B05_2</t>
  </si>
  <si>
    <t>B05_3</t>
  </si>
  <si>
    <t>B05_4</t>
  </si>
  <si>
    <t>B05_5</t>
  </si>
  <si>
    <t>B08_1</t>
  </si>
  <si>
    <t>B08_2</t>
  </si>
  <si>
    <t>B08_3</t>
  </si>
  <si>
    <t>B08_4</t>
  </si>
  <si>
    <t>B08_5</t>
  </si>
  <si>
    <t>B09_1</t>
  </si>
  <si>
    <t>B09_2</t>
  </si>
  <si>
    <t>B09_3</t>
  </si>
  <si>
    <t>B09_4</t>
  </si>
  <si>
    <t>B09_5</t>
  </si>
  <si>
    <t>B13_1</t>
  </si>
  <si>
    <t>B13_2</t>
  </si>
  <si>
    <t>B13_3</t>
  </si>
  <si>
    <t>B13_4</t>
  </si>
  <si>
    <t>B13_5</t>
  </si>
  <si>
    <t>B16_1</t>
  </si>
  <si>
    <t>B16_2</t>
  </si>
  <si>
    <t>B16_3</t>
  </si>
  <si>
    <t>B16_4</t>
  </si>
  <si>
    <t>B16_5</t>
  </si>
  <si>
    <t>B17_1</t>
  </si>
  <si>
    <t>B17_2</t>
  </si>
  <si>
    <t>B17_3</t>
  </si>
  <si>
    <t>B17_4</t>
  </si>
  <si>
    <t>B17_5</t>
  </si>
  <si>
    <t>B18_1</t>
  </si>
  <si>
    <t>B18_2</t>
  </si>
  <si>
    <t>B18_3</t>
  </si>
  <si>
    <t>B18_4</t>
  </si>
  <si>
    <t>B18_5</t>
  </si>
  <si>
    <t>ALxIF</t>
  </si>
  <si>
    <t>IFxAL</t>
  </si>
  <si>
    <t>ALxAL</t>
  </si>
  <si>
    <t>IFxIF</t>
  </si>
  <si>
    <t>size(mm)</t>
  </si>
  <si>
    <t>weight(mg)</t>
  </si>
  <si>
    <t>start_length(cm)</t>
  </si>
  <si>
    <t>end_length(cm)</t>
  </si>
  <si>
    <t>start_weig(g)</t>
  </si>
  <si>
    <t>end_weight(g)</t>
  </si>
  <si>
    <t>fat_content_absolute(mg)</t>
  </si>
  <si>
    <t>K_start</t>
  </si>
  <si>
    <t>K_end</t>
  </si>
  <si>
    <t>Column32</t>
  </si>
  <si>
    <t>K</t>
  </si>
  <si>
    <t>Parental morphological measurements, including weight (g), total body length (cm), condition index (K), and fat content, for both males and females across all treatment groups.</t>
  </si>
  <si>
    <t>Offspring morphological measurements of 5 individuals per family (ID), including weight (mg), total body length (mm), condition index (K), and fat content, right after birth.</t>
  </si>
  <si>
    <t>Days in gestation</t>
  </si>
  <si>
    <t>Additional fi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351AB087-36B7-41FF-9EAA-3155A495C21D}" autoFormatId="16" applyNumberFormats="0" applyBorderFormats="0" applyFontFormats="0" applyPatternFormats="0" applyAlignmentFormats="0" applyWidthHeightFormats="0">
  <queryTableRefresh nextId="15">
    <queryTableFields count="14">
      <queryTableField id="1" name="ID" tableColumnId="1"/>
      <queryTableField id="2" name="sex" tableColumnId="2"/>
      <queryTableField id="3" name="Tank_before" tableColumnId="3"/>
      <queryTableField id="4" name="treatment" tableColumnId="4"/>
      <queryTableField id="5" name="crosstreatment" tableColumnId="5"/>
      <queryTableField id="6" name="size_beginning" tableColumnId="6"/>
      <queryTableField id="7" name="size_after" tableColumnId="7"/>
      <queryTableField id="8" name="weight_beginning" tableColumnId="8"/>
      <queryTableField id="9" name="weight_after" tableColumnId="9"/>
      <queryTableField id="14" dataBound="0" tableColumnId="14"/>
      <queryTableField id="13" dataBound="0" tableColumnId="13"/>
      <queryTableField id="10" name="fat_before" tableColumnId="10"/>
      <queryTableField id="11" name="fat_after" tableColumnId="11"/>
      <queryTableField id="12" name="fat_content_absolute" tableColumnId="12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8E1DD509-EF11-4560-92DA-4037D33548E1}" autoFormatId="16" applyNumberFormats="0" applyBorderFormats="0" applyFontFormats="0" applyPatternFormats="0" applyAlignmentFormats="0" applyWidthHeightFormats="0">
  <queryTableRefresh nextId="7" unboundColumnsRight="1">
    <queryTableFields count="6">
      <queryTableField id="1" name="Column1" tableColumnId="1"/>
      <queryTableField id="2" name="Column2" tableColumnId="2"/>
      <queryTableField id="3" name="Column3" tableColumnId="3"/>
      <queryTableField id="5" dataBound="0" tableColumnId="5"/>
      <queryTableField id="4" name="Column4" tableColumnId="4"/>
      <queryTableField id="6" dataBound="0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5A4092D-19DE-46D3-AED3-E24189167A4E}" name="Pipefish_dataset_FP" displayName="Pipefish_dataset_FP" ref="A5:N41" tableType="queryTable" totalsRowShown="0">
  <autoFilter ref="A5:N41" xr:uid="{84B5ECFF-4E44-4E5D-B07C-1C775794DB1E}"/>
  <tableColumns count="14">
    <tableColumn id="1" xr3:uid="{EC47D72F-7A74-49F5-BE64-EB71173E9B9B}" uniqueName="1" name="ID" queryTableFieldId="1"/>
    <tableColumn id="2" xr3:uid="{C2CB177C-5466-424A-B5C2-040D3A2B7B8B}" uniqueName="2" name="sex" queryTableFieldId="2"/>
    <tableColumn id="3" xr3:uid="{EE5A6C84-0816-4800-BB2B-43FCCF734E3E}" uniqueName="3" name="Tank_before" queryTableFieldId="3"/>
    <tableColumn id="4" xr3:uid="{A2AB4B10-F9F0-4657-8365-BBE779B0BBF0}" uniqueName="4" name="treatment" queryTableFieldId="4"/>
    <tableColumn id="5" xr3:uid="{8113BCC1-0CF7-4915-AB81-9845A7DB1294}" uniqueName="5" name="crosstreatment" queryTableFieldId="5"/>
    <tableColumn id="6" xr3:uid="{73E10623-7765-4F56-8493-8F42C5F4F9CA}" uniqueName="6" name="start_length(cm)" queryTableFieldId="6"/>
    <tableColumn id="7" xr3:uid="{413472D9-8F04-4E7B-965F-F2A1206CF13F}" uniqueName="7" name="end_length(cm)" queryTableFieldId="7"/>
    <tableColumn id="8" xr3:uid="{0C587B39-F2EF-4AE5-B6BF-EE3B8EDC0751}" uniqueName="8" name="start_weig(g)" queryTableFieldId="8"/>
    <tableColumn id="9" xr3:uid="{D87CE0A9-79B3-4BCF-ACB0-ACB13B74B5EE}" uniqueName="9" name="end_weight(g)" queryTableFieldId="9"/>
    <tableColumn id="14" xr3:uid="{CE0F3539-D1FA-4E40-9BF3-21C12E958705}" uniqueName="14" name="K_start" queryTableFieldId="14" dataDxfId="1">
      <calculatedColumnFormula>(Pipefish_dataset_FP[[#This Row],[start_weig(g)]]/(Pipefish_dataset_FP[[#This Row],[start_length(cm)]]^3))*100</calculatedColumnFormula>
    </tableColumn>
    <tableColumn id="13" xr3:uid="{4D22CEEB-1EE6-45DF-9F43-F536813AC599}" uniqueName="13" name="K_end" queryTableFieldId="13" dataDxfId="0">
      <calculatedColumnFormula>(Pipefish_dataset_FP[[#This Row],[end_weight(g)]]/(Pipefish_dataset_FP[[#This Row],[end_length(cm)]]^3))*100</calculatedColumnFormula>
    </tableColumn>
    <tableColumn id="10" xr3:uid="{5BA75CA7-5AA9-43F2-B6F0-2808941EBA33}" uniqueName="10" name="fat_before" queryTableFieldId="10"/>
    <tableColumn id="11" xr3:uid="{D43ECB29-2D1F-4682-8879-22C0F199E97D}" uniqueName="11" name="fat_after" queryTableFieldId="11"/>
    <tableColumn id="12" xr3:uid="{FEFAAF4C-192B-4A27-831C-879555F80D20}" uniqueName="12" name="fat_content_absolute(mg)" queryTableFieldId="12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55DA728-C619-470B-88A1-3E6AC70F97F5}" name="Offspring_dataset" displayName="Offspring_dataset" ref="A4:F95" tableType="queryTable" totalsRowShown="0">
  <autoFilter ref="A4:F95" xr:uid="{3515E4FE-D795-482A-8CDF-77C4620023AF}"/>
  <tableColumns count="6">
    <tableColumn id="1" xr3:uid="{BA4F1883-5FC6-4E18-B1AB-74B7AEA3EDD8}" uniqueName="1" name="Column1" queryTableFieldId="1"/>
    <tableColumn id="2" xr3:uid="{42F3AAC2-F146-4F6B-B1DD-849FB5BE7376}" uniqueName="2" name="Column2" queryTableFieldId="2"/>
    <tableColumn id="3" xr3:uid="{FBF91632-00DC-45CB-B08C-8D8AFCCBCE16}" uniqueName="3" name="Column3" queryTableFieldId="3"/>
    <tableColumn id="5" xr3:uid="{EC15A6F6-362F-4554-9466-2140D194D01F}" uniqueName="5" name="Column32" queryTableFieldId="5"/>
    <tableColumn id="4" xr3:uid="{1C32F93B-4619-4484-BF68-CADE4EFC105B}" uniqueName="4" name="Column4" queryTableFieldId="4"/>
    <tableColumn id="6" xr3:uid="{5BBDEC9E-2566-487F-9335-52735A09F762}" uniqueName="6" name="Days in gestation" queryTableFieldId="6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B00F2-D29B-49DB-99B4-298950154091}">
  <dimension ref="A1:N41"/>
  <sheetViews>
    <sheetView tabSelected="1" topLeftCell="A19" workbookViewId="0"/>
  </sheetViews>
  <sheetFormatPr defaultRowHeight="14.4" x14ac:dyDescent="0.3"/>
  <cols>
    <col min="1" max="1" width="5.109375" bestFit="1" customWidth="1"/>
    <col min="2" max="2" width="7.33203125" bestFit="1" customWidth="1"/>
    <col min="3" max="3" width="14.44140625" bestFit="1" customWidth="1"/>
    <col min="4" max="4" width="12.33203125" bestFit="1" customWidth="1"/>
    <col min="5" max="5" width="16.88671875" bestFit="1" customWidth="1"/>
    <col min="6" max="6" width="16.6640625" bestFit="1" customWidth="1"/>
    <col min="7" max="7" width="12" bestFit="1" customWidth="1"/>
    <col min="8" max="8" width="19.5546875" bestFit="1" customWidth="1"/>
    <col min="9" max="9" width="14.6640625" bestFit="1" customWidth="1"/>
    <col min="10" max="11" width="14.6640625" customWidth="1"/>
    <col min="12" max="12" width="12.6640625" bestFit="1" customWidth="1"/>
    <col min="13" max="13" width="11" bestFit="1" customWidth="1"/>
    <col min="14" max="14" width="22.5546875" bestFit="1" customWidth="1"/>
  </cols>
  <sheetData>
    <row r="1" spans="1:14" ht="15.6" x14ac:dyDescent="0.3">
      <c r="A1" s="2" t="s">
        <v>152</v>
      </c>
    </row>
    <row r="2" spans="1:14" x14ac:dyDescent="0.3">
      <c r="A2" t="s">
        <v>149</v>
      </c>
    </row>
    <row r="5" spans="1:14" x14ac:dyDescent="0.3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140</v>
      </c>
      <c r="G5" t="s">
        <v>141</v>
      </c>
      <c r="H5" t="s">
        <v>142</v>
      </c>
      <c r="I5" t="s">
        <v>143</v>
      </c>
      <c r="J5" t="s">
        <v>145</v>
      </c>
      <c r="K5" t="s">
        <v>146</v>
      </c>
      <c r="L5" t="s">
        <v>5</v>
      </c>
      <c r="M5" t="s">
        <v>6</v>
      </c>
      <c r="N5" t="s">
        <v>144</v>
      </c>
    </row>
    <row r="6" spans="1:14" x14ac:dyDescent="0.3">
      <c r="A6" t="s">
        <v>7</v>
      </c>
      <c r="B6" t="s">
        <v>8</v>
      </c>
      <c r="C6" t="s">
        <v>9</v>
      </c>
      <c r="D6" t="s">
        <v>10</v>
      </c>
      <c r="E6" t="s">
        <v>134</v>
      </c>
      <c r="F6">
        <v>12.5</v>
      </c>
      <c r="G6">
        <v>14.7</v>
      </c>
      <c r="H6">
        <v>0.77</v>
      </c>
      <c r="I6">
        <v>1.45</v>
      </c>
      <c r="J6">
        <f>(Pipefish_dataset_FP[[#This Row],[start_weig(g)]]/(Pipefish_dataset_FP[[#This Row],[start_length(cm)]]^3))*100</f>
        <v>3.9424000000000001E-2</v>
      </c>
      <c r="K6">
        <f>(Pipefish_dataset_FP[[#This Row],[end_weight(g)]]/(Pipefish_dataset_FP[[#This Row],[end_length(cm)]]^3))*100</f>
        <v>4.5647394966131211E-2</v>
      </c>
      <c r="L6">
        <v>15.6</v>
      </c>
      <c r="M6">
        <v>12.7</v>
      </c>
      <c r="N6">
        <v>2.9</v>
      </c>
    </row>
    <row r="7" spans="1:14" x14ac:dyDescent="0.3">
      <c r="A7" t="s">
        <v>7</v>
      </c>
      <c r="B7" t="s">
        <v>11</v>
      </c>
      <c r="C7" t="s">
        <v>12</v>
      </c>
      <c r="D7" t="s">
        <v>13</v>
      </c>
      <c r="E7" t="s">
        <v>134</v>
      </c>
      <c r="F7">
        <v>13.5</v>
      </c>
      <c r="G7">
        <v>14</v>
      </c>
      <c r="H7">
        <v>0.95</v>
      </c>
      <c r="I7">
        <v>0.89</v>
      </c>
      <c r="J7">
        <f>(Pipefish_dataset_FP[[#This Row],[start_weig(g)]]/(Pipefish_dataset_FP[[#This Row],[start_length(cm)]]^3))*100</f>
        <v>3.8612000203221052E-2</v>
      </c>
      <c r="K7">
        <f>(Pipefish_dataset_FP[[#This Row],[end_weight(g)]]/(Pipefish_dataset_FP[[#This Row],[end_length(cm)]]^3))*100</f>
        <v>3.2434402332361521E-2</v>
      </c>
      <c r="L7">
        <v>49.4</v>
      </c>
      <c r="M7">
        <v>46.1</v>
      </c>
      <c r="N7">
        <v>3.3</v>
      </c>
    </row>
    <row r="8" spans="1:14" x14ac:dyDescent="0.3">
      <c r="A8" t="s">
        <v>14</v>
      </c>
      <c r="B8" t="s">
        <v>8</v>
      </c>
      <c r="C8" t="s">
        <v>15</v>
      </c>
      <c r="D8" t="s">
        <v>13</v>
      </c>
      <c r="E8" t="s">
        <v>135</v>
      </c>
      <c r="F8">
        <v>12.5</v>
      </c>
      <c r="G8">
        <v>12.8</v>
      </c>
      <c r="H8">
        <v>0.92</v>
      </c>
      <c r="I8">
        <v>0.82</v>
      </c>
      <c r="J8">
        <f>(Pipefish_dataset_FP[[#This Row],[start_weig(g)]]/(Pipefish_dataset_FP[[#This Row],[start_length(cm)]]^3))*100</f>
        <v>4.7104000000000007E-2</v>
      </c>
      <c r="K8">
        <f>(Pipefish_dataset_FP[[#This Row],[end_weight(g)]]/(Pipefish_dataset_FP[[#This Row],[end_length(cm)]]^3))*100</f>
        <v>3.9100646972656236E-2</v>
      </c>
      <c r="L8">
        <v>5.0999999999999996</v>
      </c>
      <c r="M8">
        <v>5.0999999999999996</v>
      </c>
      <c r="N8">
        <v>0</v>
      </c>
    </row>
    <row r="9" spans="1:14" x14ac:dyDescent="0.3">
      <c r="A9" t="s">
        <v>14</v>
      </c>
      <c r="B9" t="s">
        <v>11</v>
      </c>
      <c r="C9" t="s">
        <v>16</v>
      </c>
      <c r="D9" t="s">
        <v>10</v>
      </c>
      <c r="E9" t="s">
        <v>135</v>
      </c>
      <c r="F9">
        <v>12.1</v>
      </c>
      <c r="G9">
        <v>12.7</v>
      </c>
      <c r="H9">
        <v>0.68</v>
      </c>
      <c r="I9">
        <v>0.73</v>
      </c>
      <c r="J9">
        <f>(Pipefish_dataset_FP[[#This Row],[start_weig(g)]]/(Pipefish_dataset_FP[[#This Row],[start_length(cm)]]^3))*100</f>
        <v>3.8384227243656872E-2</v>
      </c>
      <c r="K9">
        <f>(Pipefish_dataset_FP[[#This Row],[end_weight(g)]]/(Pipefish_dataset_FP[[#This Row],[end_length(cm)]]^3))*100</f>
        <v>3.5637866551323658E-2</v>
      </c>
      <c r="L9">
        <v>25.5</v>
      </c>
      <c r="M9">
        <v>23.6</v>
      </c>
      <c r="N9">
        <v>1.9</v>
      </c>
    </row>
    <row r="10" spans="1:14" x14ac:dyDescent="0.3">
      <c r="A10" t="s">
        <v>17</v>
      </c>
      <c r="B10" t="s">
        <v>8</v>
      </c>
      <c r="C10" t="s">
        <v>18</v>
      </c>
      <c r="D10" t="s">
        <v>10</v>
      </c>
      <c r="E10" t="s">
        <v>136</v>
      </c>
      <c r="F10">
        <v>10.7</v>
      </c>
      <c r="G10">
        <v>11.1</v>
      </c>
      <c r="H10">
        <v>0.54</v>
      </c>
      <c r="I10">
        <v>0.56000000000000005</v>
      </c>
      <c r="J10">
        <f>(Pipefish_dataset_FP[[#This Row],[start_weig(g)]]/(Pipefish_dataset_FP[[#This Row],[start_length(cm)]]^3))*100</f>
        <v>4.4080085352106023E-2</v>
      </c>
      <c r="K10">
        <f>(Pipefish_dataset_FP[[#This Row],[end_weight(g)]]/(Pipefish_dataset_FP[[#This Row],[end_length(cm)]]^3))*100</f>
        <v>4.0946717352853226E-2</v>
      </c>
      <c r="L10">
        <v>6.1</v>
      </c>
      <c r="M10">
        <v>5.8</v>
      </c>
      <c r="N10">
        <v>0.3</v>
      </c>
    </row>
    <row r="11" spans="1:14" x14ac:dyDescent="0.3">
      <c r="A11" t="s">
        <v>17</v>
      </c>
      <c r="B11" t="s">
        <v>11</v>
      </c>
      <c r="C11" t="s">
        <v>19</v>
      </c>
      <c r="D11" t="s">
        <v>10</v>
      </c>
      <c r="E11" t="s">
        <v>136</v>
      </c>
      <c r="F11">
        <v>11.4</v>
      </c>
      <c r="G11">
        <v>11.2</v>
      </c>
      <c r="H11">
        <v>0.64</v>
      </c>
      <c r="I11">
        <v>0.65</v>
      </c>
      <c r="J11">
        <f>(Pipefish_dataset_FP[[#This Row],[start_weig(g)]]/(Pipefish_dataset_FP[[#This Row],[start_length(cm)]]^3))*100</f>
        <v>4.319817703692904E-2</v>
      </c>
      <c r="K11">
        <f>(Pipefish_dataset_FP[[#This Row],[end_weight(g)]]/(Pipefish_dataset_FP[[#This Row],[end_length(cm)]]^3))*100</f>
        <v>4.6265716107871731E-2</v>
      </c>
      <c r="L11">
        <v>48.3</v>
      </c>
      <c r="M11">
        <v>44.5</v>
      </c>
      <c r="N11">
        <v>3.8</v>
      </c>
    </row>
    <row r="12" spans="1:14" x14ac:dyDescent="0.3">
      <c r="A12" t="s">
        <v>20</v>
      </c>
      <c r="B12" t="s">
        <v>8</v>
      </c>
      <c r="C12" t="s">
        <v>21</v>
      </c>
      <c r="D12" t="s">
        <v>13</v>
      </c>
      <c r="E12" t="s">
        <v>137</v>
      </c>
      <c r="F12">
        <v>11.9</v>
      </c>
      <c r="G12">
        <v>13.2</v>
      </c>
      <c r="H12">
        <v>0.69</v>
      </c>
      <c r="I12">
        <v>0.79</v>
      </c>
      <c r="J12">
        <f>(Pipefish_dataset_FP[[#This Row],[start_weig(g)]]/(Pipefish_dataset_FP[[#This Row],[start_length(cm)]]^3))*100</f>
        <v>4.0945691178102477E-2</v>
      </c>
      <c r="K12">
        <f>(Pipefish_dataset_FP[[#This Row],[end_weight(g)]]/(Pipefish_dataset_FP[[#This Row],[end_length(cm)]]^3))*100</f>
        <v>3.4348303976403156E-2</v>
      </c>
      <c r="L12">
        <v>5.4</v>
      </c>
      <c r="M12">
        <v>5.3</v>
      </c>
      <c r="N12">
        <v>0.1</v>
      </c>
    </row>
    <row r="13" spans="1:14" x14ac:dyDescent="0.3">
      <c r="A13" t="s">
        <v>20</v>
      </c>
      <c r="B13" t="s">
        <v>11</v>
      </c>
      <c r="C13" t="s">
        <v>22</v>
      </c>
      <c r="D13" t="s">
        <v>13</v>
      </c>
      <c r="E13" t="s">
        <v>137</v>
      </c>
      <c r="F13">
        <v>12.8</v>
      </c>
      <c r="G13">
        <v>13.2</v>
      </c>
      <c r="H13">
        <v>0.88</v>
      </c>
      <c r="I13">
        <v>0.74</v>
      </c>
      <c r="J13">
        <f>(Pipefish_dataset_FP[[#This Row],[start_weig(g)]]/(Pipefish_dataset_FP[[#This Row],[start_length(cm)]]^3))*100</f>
        <v>4.1961669921874986E-2</v>
      </c>
      <c r="K13">
        <f>(Pipefish_dataset_FP[[#This Row],[end_weight(g)]]/(Pipefish_dataset_FP[[#This Row],[end_length(cm)]]^3))*100</f>
        <v>3.2174360686757379E-2</v>
      </c>
      <c r="L13">
        <v>33.4</v>
      </c>
      <c r="M13">
        <v>31.1</v>
      </c>
      <c r="N13">
        <v>2.2999999999999998</v>
      </c>
    </row>
    <row r="14" spans="1:14" x14ac:dyDescent="0.3">
      <c r="A14" t="s">
        <v>12</v>
      </c>
      <c r="B14" t="s">
        <v>8</v>
      </c>
      <c r="C14" t="s">
        <v>23</v>
      </c>
      <c r="D14" t="s">
        <v>10</v>
      </c>
      <c r="E14" t="s">
        <v>134</v>
      </c>
      <c r="F14">
        <v>12.7</v>
      </c>
      <c r="G14">
        <v>13.5</v>
      </c>
      <c r="H14">
        <v>0.92</v>
      </c>
      <c r="I14">
        <v>0.91</v>
      </c>
      <c r="J14">
        <f>(Pipefish_dataset_FP[[#This Row],[start_weig(g)]]/(Pipefish_dataset_FP[[#This Row],[start_length(cm)]]^3))*100</f>
        <v>4.4913475653722966E-2</v>
      </c>
      <c r="K14">
        <f>(Pipefish_dataset_FP[[#This Row],[end_weight(g)]]/(Pipefish_dataset_FP[[#This Row],[end_length(cm)]]^3))*100</f>
        <v>3.6986231773611745E-2</v>
      </c>
      <c r="L14">
        <v>10.7</v>
      </c>
      <c r="M14">
        <v>9.9</v>
      </c>
      <c r="N14">
        <v>0.8</v>
      </c>
    </row>
    <row r="15" spans="1:14" x14ac:dyDescent="0.3">
      <c r="A15" t="s">
        <v>12</v>
      </c>
      <c r="B15" t="s">
        <v>11</v>
      </c>
      <c r="C15" t="s">
        <v>22</v>
      </c>
      <c r="D15" t="s">
        <v>13</v>
      </c>
      <c r="E15" t="s">
        <v>134</v>
      </c>
      <c r="F15">
        <v>11.6</v>
      </c>
      <c r="G15">
        <v>12.6</v>
      </c>
      <c r="H15">
        <v>0.6</v>
      </c>
      <c r="I15">
        <v>0.6</v>
      </c>
      <c r="J15">
        <f>(Pipefish_dataset_FP[[#This Row],[start_weig(g)]]/(Pipefish_dataset_FP[[#This Row],[start_length(cm)]]^3))*100</f>
        <v>3.8439460412481037E-2</v>
      </c>
      <c r="K15">
        <f>(Pipefish_dataset_FP[[#This Row],[end_weight(g)]]/(Pipefish_dataset_FP[[#This Row],[end_length(cm)]]^3))*100</f>
        <v>2.9994361060120701E-2</v>
      </c>
      <c r="L15">
        <v>22</v>
      </c>
      <c r="M15">
        <v>21.6</v>
      </c>
      <c r="N15">
        <v>0.4</v>
      </c>
    </row>
    <row r="16" spans="1:14" x14ac:dyDescent="0.3">
      <c r="A16" t="s">
        <v>24</v>
      </c>
      <c r="B16" t="s">
        <v>8</v>
      </c>
      <c r="C16" t="s">
        <v>24</v>
      </c>
      <c r="D16" t="s">
        <v>10</v>
      </c>
      <c r="E16" t="s">
        <v>136</v>
      </c>
      <c r="F16">
        <v>10.199999999999999</v>
      </c>
      <c r="G16">
        <v>13</v>
      </c>
      <c r="H16">
        <v>0.46</v>
      </c>
      <c r="I16">
        <v>0.9</v>
      </c>
      <c r="J16">
        <f>(Pipefish_dataset_FP[[#This Row],[start_weig(g)]]/(Pipefish_dataset_FP[[#This Row],[start_length(cm)]]^3))*100</f>
        <v>4.3346827389164053E-2</v>
      </c>
      <c r="K16">
        <f>(Pipefish_dataset_FP[[#This Row],[end_weight(g)]]/(Pipefish_dataset_FP[[#This Row],[end_length(cm)]]^3))*100</f>
        <v>4.0964952207555756E-2</v>
      </c>
      <c r="L16">
        <v>8.6</v>
      </c>
      <c r="M16">
        <v>7.2</v>
      </c>
      <c r="N16">
        <v>1.4</v>
      </c>
    </row>
    <row r="17" spans="1:14" x14ac:dyDescent="0.3">
      <c r="A17" t="s">
        <v>24</v>
      </c>
      <c r="B17" t="s">
        <v>11</v>
      </c>
      <c r="C17" t="s">
        <v>25</v>
      </c>
      <c r="D17" t="s">
        <v>10</v>
      </c>
      <c r="E17" t="s">
        <v>136</v>
      </c>
      <c r="F17">
        <v>12.6</v>
      </c>
      <c r="G17">
        <v>13.4</v>
      </c>
      <c r="H17">
        <v>0.84</v>
      </c>
      <c r="I17">
        <v>0.75</v>
      </c>
      <c r="J17">
        <f>(Pipefish_dataset_FP[[#This Row],[start_weig(g)]]/(Pipefish_dataset_FP[[#This Row],[start_length(cm)]]^3))*100</f>
        <v>4.1992105484168978E-2</v>
      </c>
      <c r="K17">
        <f>(Pipefish_dataset_FP[[#This Row],[end_weight(g)]]/(Pipefish_dataset_FP[[#This Row],[end_length(cm)]]^3))*100</f>
        <v>3.1170722462536944E-2</v>
      </c>
      <c r="L17">
        <v>12.5</v>
      </c>
      <c r="M17">
        <v>11.1</v>
      </c>
      <c r="N17">
        <v>1.4</v>
      </c>
    </row>
    <row r="18" spans="1:14" x14ac:dyDescent="0.3">
      <c r="A18" t="s">
        <v>22</v>
      </c>
      <c r="B18" t="s">
        <v>8</v>
      </c>
      <c r="C18" t="s">
        <v>26</v>
      </c>
      <c r="D18" t="s">
        <v>13</v>
      </c>
      <c r="E18" t="s">
        <v>137</v>
      </c>
      <c r="F18">
        <v>12</v>
      </c>
      <c r="G18">
        <v>13.7</v>
      </c>
      <c r="H18">
        <v>0.73</v>
      </c>
      <c r="I18">
        <v>1.08</v>
      </c>
      <c r="J18">
        <f>(Pipefish_dataset_FP[[#This Row],[start_weig(g)]]/(Pipefish_dataset_FP[[#This Row],[start_length(cm)]]^3))*100</f>
        <v>4.2245370370370371E-2</v>
      </c>
      <c r="K18">
        <f>(Pipefish_dataset_FP[[#This Row],[end_weight(g)]]/(Pipefish_dataset_FP[[#This Row],[end_length(cm)]]^3))*100</f>
        <v>4.2001234369610091E-2</v>
      </c>
      <c r="L18">
        <v>11.8</v>
      </c>
      <c r="M18">
        <v>9.1999999999999993</v>
      </c>
      <c r="N18">
        <v>2.6</v>
      </c>
    </row>
    <row r="19" spans="1:14" x14ac:dyDescent="0.3">
      <c r="A19" t="s">
        <v>22</v>
      </c>
      <c r="B19" t="s">
        <v>11</v>
      </c>
      <c r="C19" t="s">
        <v>14</v>
      </c>
      <c r="D19" t="s">
        <v>13</v>
      </c>
      <c r="E19" t="s">
        <v>137</v>
      </c>
      <c r="F19">
        <v>11.6</v>
      </c>
      <c r="G19">
        <v>12.6</v>
      </c>
      <c r="H19">
        <v>0.73</v>
      </c>
      <c r="I19">
        <v>0.8</v>
      </c>
      <c r="J19">
        <f>(Pipefish_dataset_FP[[#This Row],[start_weig(g)]]/(Pipefish_dataset_FP[[#This Row],[start_length(cm)]]^3))*100</f>
        <v>4.6768010168518594E-2</v>
      </c>
      <c r="K19">
        <f>(Pipefish_dataset_FP[[#This Row],[end_weight(g)]]/(Pipefish_dataset_FP[[#This Row],[end_length(cm)]]^3))*100</f>
        <v>3.999248141349427E-2</v>
      </c>
      <c r="L19">
        <v>59.7</v>
      </c>
      <c r="M19">
        <v>55.3</v>
      </c>
      <c r="N19">
        <v>4.4000000000000004</v>
      </c>
    </row>
    <row r="20" spans="1:14" x14ac:dyDescent="0.3">
      <c r="A20" t="s">
        <v>27</v>
      </c>
      <c r="B20" t="s">
        <v>8</v>
      </c>
      <c r="C20" t="s">
        <v>17</v>
      </c>
      <c r="D20" t="s">
        <v>10</v>
      </c>
      <c r="E20" t="s">
        <v>136</v>
      </c>
      <c r="F20">
        <v>13.8</v>
      </c>
      <c r="G20">
        <v>15</v>
      </c>
      <c r="H20">
        <v>1.01</v>
      </c>
      <c r="I20">
        <v>1.21</v>
      </c>
      <c r="J20">
        <f>(Pipefish_dataset_FP[[#This Row],[start_weig(g)]]/(Pipefish_dataset_FP[[#This Row],[start_length(cm)]]^3))*100</f>
        <v>3.8431214974323377E-2</v>
      </c>
      <c r="K20">
        <f>(Pipefish_dataset_FP[[#This Row],[end_weight(g)]]/(Pipefish_dataset_FP[[#This Row],[end_length(cm)]]^3))*100</f>
        <v>3.585185185185185E-2</v>
      </c>
      <c r="L20">
        <v>12.8</v>
      </c>
      <c r="M20">
        <v>9.9</v>
      </c>
      <c r="N20">
        <v>2.9</v>
      </c>
    </row>
    <row r="21" spans="1:14" x14ac:dyDescent="0.3">
      <c r="A21" t="s">
        <v>27</v>
      </c>
      <c r="B21" t="s">
        <v>11</v>
      </c>
      <c r="C21" t="s">
        <v>16</v>
      </c>
      <c r="D21" t="s">
        <v>10</v>
      </c>
      <c r="E21" t="s">
        <v>136</v>
      </c>
      <c r="F21">
        <v>14</v>
      </c>
      <c r="G21">
        <v>14.7</v>
      </c>
      <c r="H21">
        <v>1.27</v>
      </c>
      <c r="I21">
        <v>1.41</v>
      </c>
      <c r="J21">
        <f>(Pipefish_dataset_FP[[#This Row],[start_weig(g)]]/(Pipefish_dataset_FP[[#This Row],[start_length(cm)]]^3))*100</f>
        <v>4.6282798833819243E-2</v>
      </c>
      <c r="K21">
        <f>(Pipefish_dataset_FP[[#This Row],[end_weight(g)]]/(Pipefish_dataset_FP[[#This Row],[end_length(cm)]]^3))*100</f>
        <v>4.4388156484306898E-2</v>
      </c>
      <c r="L21">
        <v>154.6</v>
      </c>
      <c r="M21">
        <v>149</v>
      </c>
      <c r="N21">
        <v>5.6</v>
      </c>
    </row>
    <row r="22" spans="1:14" x14ac:dyDescent="0.3">
      <c r="A22" t="s">
        <v>15</v>
      </c>
      <c r="B22" t="s">
        <v>8</v>
      </c>
      <c r="C22" t="s">
        <v>26</v>
      </c>
      <c r="D22" t="s">
        <v>13</v>
      </c>
      <c r="E22" t="s">
        <v>137</v>
      </c>
      <c r="F22">
        <v>11.7</v>
      </c>
      <c r="G22">
        <v>12.6</v>
      </c>
      <c r="H22">
        <v>0.7</v>
      </c>
      <c r="I22">
        <v>0.59</v>
      </c>
      <c r="J22">
        <f>(Pipefish_dataset_FP[[#This Row],[start_weig(g)]]/(Pipefish_dataset_FP[[#This Row],[start_length(cm)]]^3))*100</f>
        <v>4.3705938950295738E-2</v>
      </c>
      <c r="K22">
        <f>(Pipefish_dataset_FP[[#This Row],[end_weight(g)]]/(Pipefish_dataset_FP[[#This Row],[end_length(cm)]]^3))*100</f>
        <v>2.949445504245202E-2</v>
      </c>
      <c r="L22">
        <v>5.8</v>
      </c>
      <c r="M22">
        <v>5.6</v>
      </c>
      <c r="N22">
        <v>0.2</v>
      </c>
    </row>
    <row r="23" spans="1:14" x14ac:dyDescent="0.3">
      <c r="A23" t="s">
        <v>15</v>
      </c>
      <c r="B23" t="s">
        <v>11</v>
      </c>
      <c r="C23" t="s">
        <v>20</v>
      </c>
      <c r="D23" t="s">
        <v>13</v>
      </c>
      <c r="E23" t="s">
        <v>137</v>
      </c>
      <c r="F23">
        <v>11.7</v>
      </c>
      <c r="G23">
        <v>12.7</v>
      </c>
      <c r="H23">
        <v>0.55000000000000004</v>
      </c>
      <c r="I23">
        <v>0.56999999999999995</v>
      </c>
      <c r="J23">
        <f>(Pipefish_dataset_FP[[#This Row],[start_weig(g)]]/(Pipefish_dataset_FP[[#This Row],[start_length(cm)]]^3))*100</f>
        <v>3.4340380603803795E-2</v>
      </c>
      <c r="K23">
        <f>(Pipefish_dataset_FP[[#This Row],[end_weight(g)]]/(Pipefish_dataset_FP[[#This Row],[end_length(cm)]]^3))*100</f>
        <v>2.7826827307197922E-2</v>
      </c>
      <c r="L23">
        <v>16.2</v>
      </c>
      <c r="M23">
        <v>14.6</v>
      </c>
      <c r="N23">
        <v>1.6</v>
      </c>
    </row>
    <row r="24" spans="1:14" x14ac:dyDescent="0.3">
      <c r="A24" t="s">
        <v>28</v>
      </c>
      <c r="B24" t="s">
        <v>8</v>
      </c>
      <c r="C24" t="s">
        <v>17</v>
      </c>
      <c r="D24" t="s">
        <v>10</v>
      </c>
      <c r="E24" t="s">
        <v>134</v>
      </c>
      <c r="F24">
        <v>12.2</v>
      </c>
      <c r="G24">
        <v>13.9</v>
      </c>
      <c r="H24">
        <v>0.78</v>
      </c>
      <c r="I24">
        <v>1.01</v>
      </c>
      <c r="J24">
        <f>(Pipefish_dataset_FP[[#This Row],[start_weig(g)]]/(Pipefish_dataset_FP[[#This Row],[start_length(cm)]]^3))*100</f>
        <v>4.2955137214128067E-2</v>
      </c>
      <c r="K24">
        <f>(Pipefish_dataset_FP[[#This Row],[end_weight(g)]]/(Pipefish_dataset_FP[[#This Row],[end_length(cm)]]^3))*100</f>
        <v>3.7607717252521669E-2</v>
      </c>
      <c r="L24">
        <v>12.7</v>
      </c>
      <c r="M24">
        <v>9.1</v>
      </c>
      <c r="N24">
        <v>3.6</v>
      </c>
    </row>
    <row r="25" spans="1:14" x14ac:dyDescent="0.3">
      <c r="A25" t="s">
        <v>28</v>
      </c>
      <c r="B25" t="s">
        <v>11</v>
      </c>
      <c r="C25" t="s">
        <v>22</v>
      </c>
      <c r="D25" t="s">
        <v>13</v>
      </c>
      <c r="E25" t="s">
        <v>134</v>
      </c>
      <c r="F25">
        <v>12.6</v>
      </c>
      <c r="G25">
        <v>12.6</v>
      </c>
      <c r="H25">
        <v>0.89</v>
      </c>
      <c r="I25">
        <v>0.65</v>
      </c>
      <c r="J25">
        <f>(Pipefish_dataset_FP[[#This Row],[start_weig(g)]]/(Pipefish_dataset_FP[[#This Row],[start_length(cm)]]^3))*100</f>
        <v>4.4491635572512372E-2</v>
      </c>
      <c r="K25">
        <f>(Pipefish_dataset_FP[[#This Row],[end_weight(g)]]/(Pipefish_dataset_FP[[#This Row],[end_length(cm)]]^3))*100</f>
        <v>3.2493891148464092E-2</v>
      </c>
      <c r="L25">
        <v>17</v>
      </c>
      <c r="M25">
        <v>16.8</v>
      </c>
      <c r="N25">
        <v>0.2</v>
      </c>
    </row>
    <row r="26" spans="1:14" x14ac:dyDescent="0.3">
      <c r="A26" t="s">
        <v>21</v>
      </c>
      <c r="B26" t="s">
        <v>8</v>
      </c>
      <c r="C26" t="s">
        <v>9</v>
      </c>
      <c r="D26" t="s">
        <v>10</v>
      </c>
      <c r="E26" t="s">
        <v>136</v>
      </c>
      <c r="F26">
        <v>9.6</v>
      </c>
      <c r="G26">
        <v>12.7</v>
      </c>
      <c r="H26">
        <v>0.45</v>
      </c>
      <c r="I26">
        <v>0.94</v>
      </c>
      <c r="J26">
        <f>(Pipefish_dataset_FP[[#This Row],[start_weig(g)]]/(Pipefish_dataset_FP[[#This Row],[start_length(cm)]]^3))*100</f>
        <v>5.0862630208333336E-2</v>
      </c>
      <c r="K26">
        <f>(Pipefish_dataset_FP[[#This Row],[end_weight(g)]]/(Pipefish_dataset_FP[[#This Row],[end_length(cm)]]^3))*100</f>
        <v>4.5889855559238676E-2</v>
      </c>
      <c r="L26">
        <v>13.7</v>
      </c>
      <c r="M26">
        <v>9.5</v>
      </c>
      <c r="N26">
        <v>4.2</v>
      </c>
    </row>
    <row r="27" spans="1:14" x14ac:dyDescent="0.3">
      <c r="A27" t="s">
        <v>21</v>
      </c>
      <c r="B27" t="s">
        <v>11</v>
      </c>
      <c r="C27" t="s">
        <v>16</v>
      </c>
      <c r="D27" t="s">
        <v>10</v>
      </c>
      <c r="E27" t="s">
        <v>136</v>
      </c>
      <c r="F27">
        <v>12.7</v>
      </c>
      <c r="G27">
        <v>14</v>
      </c>
      <c r="H27">
        <v>0.89</v>
      </c>
      <c r="I27">
        <v>1.1599999999999999</v>
      </c>
      <c r="J27">
        <f>(Pipefish_dataset_FP[[#This Row],[start_weig(g)]]/(Pipefish_dataset_FP[[#This Row],[start_length(cm)]]^3))*100</f>
        <v>4.344890579544939E-2</v>
      </c>
      <c r="K27">
        <f>(Pipefish_dataset_FP[[#This Row],[end_weight(g)]]/(Pipefish_dataset_FP[[#This Row],[end_length(cm)]]^3))*100</f>
        <v>4.2274052478134108E-2</v>
      </c>
      <c r="L27">
        <v>112.7</v>
      </c>
      <c r="M27">
        <v>99.8</v>
      </c>
      <c r="N27">
        <v>12.9</v>
      </c>
    </row>
    <row r="28" spans="1:14" x14ac:dyDescent="0.3">
      <c r="A28" t="s">
        <v>29</v>
      </c>
      <c r="B28" t="s">
        <v>8</v>
      </c>
      <c r="C28" t="s">
        <v>30</v>
      </c>
      <c r="D28" t="s">
        <v>13</v>
      </c>
      <c r="E28" t="s">
        <v>135</v>
      </c>
      <c r="F28">
        <v>12.8</v>
      </c>
      <c r="G28">
        <v>13.2</v>
      </c>
      <c r="H28">
        <v>0.91</v>
      </c>
      <c r="I28">
        <v>0.93</v>
      </c>
      <c r="J28">
        <f>(Pipefish_dataset_FP[[#This Row],[start_weig(g)]]/(Pipefish_dataset_FP[[#This Row],[start_length(cm)]]^3))*100</f>
        <v>4.3392181396484361E-2</v>
      </c>
      <c r="K28">
        <f>(Pipefish_dataset_FP[[#This Row],[end_weight(g)]]/(Pipefish_dataset_FP[[#This Row],[end_length(cm)]]^3))*100</f>
        <v>4.0435345187411306E-2</v>
      </c>
      <c r="L28">
        <v>8.6</v>
      </c>
      <c r="M28">
        <v>8.6</v>
      </c>
      <c r="N28">
        <v>0</v>
      </c>
    </row>
    <row r="29" spans="1:14" x14ac:dyDescent="0.3">
      <c r="A29" t="s">
        <v>29</v>
      </c>
      <c r="B29" t="s">
        <v>11</v>
      </c>
      <c r="C29" t="s">
        <v>31</v>
      </c>
      <c r="D29" t="s">
        <v>10</v>
      </c>
      <c r="E29" t="s">
        <v>135</v>
      </c>
      <c r="F29">
        <v>11.3</v>
      </c>
      <c r="G29">
        <v>12.6</v>
      </c>
      <c r="H29">
        <v>0.68</v>
      </c>
      <c r="I29">
        <v>0.83</v>
      </c>
      <c r="J29">
        <f>(Pipefish_dataset_FP[[#This Row],[start_weig(g)]]/(Pipefish_dataset_FP[[#This Row],[start_length(cm)]]^3))*100</f>
        <v>4.7127411034883292E-2</v>
      </c>
      <c r="K29">
        <f>(Pipefish_dataset_FP[[#This Row],[end_weight(g)]]/(Pipefish_dataset_FP[[#This Row],[end_length(cm)]]^3))*100</f>
        <v>4.1492199466500297E-2</v>
      </c>
      <c r="L29">
        <v>56.9</v>
      </c>
      <c r="M29">
        <v>54.2</v>
      </c>
      <c r="N29">
        <v>2.7</v>
      </c>
    </row>
    <row r="30" spans="1:14" x14ac:dyDescent="0.3">
      <c r="A30" t="s">
        <v>32</v>
      </c>
      <c r="B30" t="s">
        <v>8</v>
      </c>
      <c r="C30" t="s">
        <v>29</v>
      </c>
      <c r="D30" t="s">
        <v>10</v>
      </c>
      <c r="E30" t="s">
        <v>136</v>
      </c>
      <c r="F30">
        <v>12</v>
      </c>
      <c r="G30">
        <v>13.4</v>
      </c>
      <c r="H30">
        <v>0.62</v>
      </c>
      <c r="I30">
        <v>0.94</v>
      </c>
      <c r="J30">
        <f>(Pipefish_dataset_FP[[#This Row],[start_weig(g)]]/(Pipefish_dataset_FP[[#This Row],[start_length(cm)]]^3))*100</f>
        <v>3.5879629629629629E-2</v>
      </c>
      <c r="K30">
        <f>(Pipefish_dataset_FP[[#This Row],[end_weight(g)]]/(Pipefish_dataset_FP[[#This Row],[end_length(cm)]]^3))*100</f>
        <v>3.9067305486379635E-2</v>
      </c>
      <c r="L30">
        <v>9.5</v>
      </c>
      <c r="M30">
        <v>7.1</v>
      </c>
      <c r="N30">
        <v>2.4</v>
      </c>
    </row>
    <row r="31" spans="1:14" x14ac:dyDescent="0.3">
      <c r="A31" t="s">
        <v>32</v>
      </c>
      <c r="B31" t="s">
        <v>11</v>
      </c>
      <c r="C31" t="s">
        <v>25</v>
      </c>
      <c r="D31" t="s">
        <v>10</v>
      </c>
      <c r="E31" t="s">
        <v>136</v>
      </c>
      <c r="F31">
        <v>10.4</v>
      </c>
      <c r="G31">
        <v>12.7</v>
      </c>
      <c r="H31">
        <v>0.56000000000000005</v>
      </c>
      <c r="I31">
        <v>0.89</v>
      </c>
      <c r="J31">
        <f>(Pipefish_dataset_FP[[#This Row],[start_weig(g)]]/(Pipefish_dataset_FP[[#This Row],[start_length(cm)]]^3))*100</f>
        <v>4.9783796085571229E-2</v>
      </c>
      <c r="K31">
        <f>(Pipefish_dataset_FP[[#This Row],[end_weight(g)]]/(Pipefish_dataset_FP[[#This Row],[end_length(cm)]]^3))*100</f>
        <v>4.344890579544939E-2</v>
      </c>
      <c r="L31">
        <v>93.8</v>
      </c>
      <c r="M31">
        <v>82.4</v>
      </c>
      <c r="N31">
        <v>11.4</v>
      </c>
    </row>
    <row r="32" spans="1:14" x14ac:dyDescent="0.3">
      <c r="A32" t="s">
        <v>23</v>
      </c>
      <c r="B32" t="s">
        <v>8</v>
      </c>
      <c r="C32" t="s">
        <v>33</v>
      </c>
      <c r="D32" t="s">
        <v>13</v>
      </c>
      <c r="E32" t="s">
        <v>135</v>
      </c>
      <c r="F32">
        <v>12.1</v>
      </c>
      <c r="G32">
        <v>13.2</v>
      </c>
      <c r="H32">
        <v>0.75</v>
      </c>
      <c r="I32">
        <v>0.93</v>
      </c>
      <c r="J32">
        <f>(Pipefish_dataset_FP[[#This Row],[start_weig(g)]]/(Pipefish_dataset_FP[[#This Row],[start_length(cm)]]^3))*100</f>
        <v>4.2335544754033304E-2</v>
      </c>
      <c r="K32">
        <f>(Pipefish_dataset_FP[[#This Row],[end_weight(g)]]/(Pipefish_dataset_FP[[#This Row],[end_length(cm)]]^3))*100</f>
        <v>4.0435345187411306E-2</v>
      </c>
      <c r="L32">
        <v>7.9</v>
      </c>
      <c r="M32">
        <v>6.9</v>
      </c>
      <c r="N32">
        <v>1</v>
      </c>
    </row>
    <row r="33" spans="1:14" x14ac:dyDescent="0.3">
      <c r="A33" t="s">
        <v>23</v>
      </c>
      <c r="B33" t="s">
        <v>11</v>
      </c>
      <c r="C33" t="s">
        <v>31</v>
      </c>
      <c r="D33" t="s">
        <v>10</v>
      </c>
      <c r="E33" t="s">
        <v>135</v>
      </c>
      <c r="F33">
        <v>12.7</v>
      </c>
      <c r="G33">
        <v>14.4</v>
      </c>
      <c r="H33">
        <v>0.86</v>
      </c>
      <c r="I33">
        <v>1.28</v>
      </c>
      <c r="J33">
        <f>(Pipefish_dataset_FP[[#This Row],[start_weig(g)]]/(Pipefish_dataset_FP[[#This Row],[start_length(cm)]]^3))*100</f>
        <v>4.1984335937175814E-2</v>
      </c>
      <c r="K33">
        <f>(Pipefish_dataset_FP[[#This Row],[end_weight(g)]]/(Pipefish_dataset_FP[[#This Row],[end_length(cm)]]^3))*100</f>
        <v>4.2866941015089158E-2</v>
      </c>
      <c r="L33">
        <v>18.899999999999999</v>
      </c>
      <c r="M33">
        <v>18.2</v>
      </c>
      <c r="N33">
        <v>0.7</v>
      </c>
    </row>
    <row r="34" spans="1:14" x14ac:dyDescent="0.3">
      <c r="A34" t="s">
        <v>34</v>
      </c>
      <c r="B34" t="s">
        <v>8</v>
      </c>
      <c r="C34" t="s">
        <v>28</v>
      </c>
      <c r="D34" t="s">
        <v>13</v>
      </c>
      <c r="E34" t="s">
        <v>137</v>
      </c>
      <c r="F34">
        <v>12.5</v>
      </c>
      <c r="G34">
        <v>12.5</v>
      </c>
      <c r="H34">
        <v>0.88</v>
      </c>
      <c r="I34">
        <v>0.72</v>
      </c>
      <c r="J34">
        <f>(Pipefish_dataset_FP[[#This Row],[start_weig(g)]]/(Pipefish_dataset_FP[[#This Row],[start_length(cm)]]^3))*100</f>
        <v>4.5055999999999999E-2</v>
      </c>
      <c r="K34">
        <f>(Pipefish_dataset_FP[[#This Row],[end_weight(g)]]/(Pipefish_dataset_FP[[#This Row],[end_length(cm)]]^3))*100</f>
        <v>3.6864000000000001E-2</v>
      </c>
      <c r="L34">
        <v>3.5</v>
      </c>
      <c r="M34">
        <v>3.4</v>
      </c>
      <c r="N34">
        <v>0.1</v>
      </c>
    </row>
    <row r="35" spans="1:14" x14ac:dyDescent="0.3">
      <c r="A35" t="s">
        <v>34</v>
      </c>
      <c r="B35" t="s">
        <v>11</v>
      </c>
      <c r="C35" t="s">
        <v>20</v>
      </c>
      <c r="D35" t="s">
        <v>13</v>
      </c>
      <c r="E35" t="s">
        <v>137</v>
      </c>
      <c r="F35">
        <v>12</v>
      </c>
      <c r="G35">
        <v>12</v>
      </c>
      <c r="H35">
        <v>0.71</v>
      </c>
      <c r="I35">
        <v>0.59</v>
      </c>
      <c r="J35">
        <f>(Pipefish_dataset_FP[[#This Row],[start_weig(g)]]/(Pipefish_dataset_FP[[#This Row],[start_length(cm)]]^3))*100</f>
        <v>4.1087962962962958E-2</v>
      </c>
      <c r="K35">
        <f>(Pipefish_dataset_FP[[#This Row],[end_weight(g)]]/(Pipefish_dataset_FP[[#This Row],[end_length(cm)]]^3))*100</f>
        <v>3.4143518518518517E-2</v>
      </c>
      <c r="L35">
        <v>28.1</v>
      </c>
      <c r="M35">
        <v>26.2</v>
      </c>
      <c r="N35">
        <v>1.9</v>
      </c>
    </row>
    <row r="36" spans="1:14" x14ac:dyDescent="0.3">
      <c r="A36" t="s">
        <v>35</v>
      </c>
      <c r="B36" t="s">
        <v>8</v>
      </c>
      <c r="C36" t="s">
        <v>15</v>
      </c>
      <c r="D36" t="s">
        <v>13</v>
      </c>
      <c r="E36" t="s">
        <v>135</v>
      </c>
      <c r="F36">
        <v>12.5</v>
      </c>
      <c r="G36">
        <v>15.7</v>
      </c>
      <c r="H36">
        <v>0.92</v>
      </c>
      <c r="I36">
        <v>1.36</v>
      </c>
      <c r="J36">
        <f>(Pipefish_dataset_FP[[#This Row],[start_weig(g)]]/(Pipefish_dataset_FP[[#This Row],[start_length(cm)]]^3))*100</f>
        <v>4.7104000000000007E-2</v>
      </c>
      <c r="K36">
        <f>(Pipefish_dataset_FP[[#This Row],[end_weight(g)]]/(Pipefish_dataset_FP[[#This Row],[end_length(cm)]]^3))*100</f>
        <v>3.5143090519557003E-2</v>
      </c>
      <c r="L36">
        <v>11.6</v>
      </c>
      <c r="M36">
        <v>10.6</v>
      </c>
      <c r="N36">
        <v>1</v>
      </c>
    </row>
    <row r="37" spans="1:14" x14ac:dyDescent="0.3">
      <c r="A37" t="s">
        <v>35</v>
      </c>
      <c r="B37" t="s">
        <v>11</v>
      </c>
      <c r="C37" t="s">
        <v>27</v>
      </c>
      <c r="D37" t="s">
        <v>10</v>
      </c>
      <c r="E37" t="s">
        <v>135</v>
      </c>
      <c r="F37">
        <v>19.5</v>
      </c>
      <c r="G37">
        <v>19.5</v>
      </c>
      <c r="H37">
        <v>2.82</v>
      </c>
      <c r="I37">
        <v>2.5099999999999998</v>
      </c>
      <c r="J37">
        <f>(Pipefish_dataset_FP[[#This Row],[start_weig(g)]]/(Pipefish_dataset_FP[[#This Row],[start_length(cm)]]^3))*100</f>
        <v>3.8031659333434477E-2</v>
      </c>
      <c r="K37">
        <f>(Pipefish_dataset_FP[[#This Row],[end_weight(g)]]/(Pipefish_dataset_FP[[#This Row],[end_length(cm)]]^3))*100</f>
        <v>3.3850874087560476E-2</v>
      </c>
      <c r="L37">
        <v>118.7</v>
      </c>
      <c r="M37">
        <v>110.1</v>
      </c>
      <c r="N37">
        <v>8.6</v>
      </c>
    </row>
    <row r="38" spans="1:14" x14ac:dyDescent="0.3">
      <c r="A38" t="s">
        <v>33</v>
      </c>
      <c r="B38" t="s">
        <v>8</v>
      </c>
      <c r="C38" t="s">
        <v>30</v>
      </c>
      <c r="D38" t="s">
        <v>13</v>
      </c>
      <c r="E38" t="s">
        <v>137</v>
      </c>
      <c r="F38">
        <v>19</v>
      </c>
      <c r="G38">
        <v>19.8</v>
      </c>
      <c r="H38">
        <v>2</v>
      </c>
      <c r="I38">
        <v>2.2999999999999998</v>
      </c>
      <c r="J38">
        <f>(Pipefish_dataset_FP[[#This Row],[start_weig(g)]]/(Pipefish_dataset_FP[[#This Row],[start_length(cm)]]^3))*100</f>
        <v>2.9158769499927101E-2</v>
      </c>
      <c r="K38">
        <f>(Pipefish_dataset_FP[[#This Row],[end_weight(g)]]/(Pipefish_dataset_FP[[#This Row],[end_length(cm)]]^3))*100</f>
        <v>2.9630041873690473E-2</v>
      </c>
      <c r="L38">
        <v>21.2</v>
      </c>
      <c r="M38">
        <v>21</v>
      </c>
      <c r="N38">
        <v>0.2</v>
      </c>
    </row>
    <row r="39" spans="1:14" x14ac:dyDescent="0.3">
      <c r="A39" t="s">
        <v>33</v>
      </c>
      <c r="B39" t="s">
        <v>11</v>
      </c>
      <c r="C39" t="s">
        <v>36</v>
      </c>
      <c r="D39" t="s">
        <v>13</v>
      </c>
      <c r="E39" t="s">
        <v>137</v>
      </c>
      <c r="F39">
        <v>20</v>
      </c>
      <c r="G39">
        <v>20.2</v>
      </c>
      <c r="H39">
        <v>3.09</v>
      </c>
      <c r="I39">
        <v>2.75</v>
      </c>
      <c r="J39">
        <f>(Pipefish_dataset_FP[[#This Row],[start_weig(g)]]/(Pipefish_dataset_FP[[#This Row],[start_length(cm)]]^3))*100</f>
        <v>3.8625E-2</v>
      </c>
      <c r="K39">
        <f>(Pipefish_dataset_FP[[#This Row],[end_weight(g)]]/(Pipefish_dataset_FP[[#This Row],[end_length(cm)]]^3))*100</f>
        <v>3.3364036335012774E-2</v>
      </c>
      <c r="L39">
        <v>189.7</v>
      </c>
      <c r="M39">
        <v>180.6</v>
      </c>
      <c r="N39">
        <v>9.1</v>
      </c>
    </row>
    <row r="40" spans="1:14" x14ac:dyDescent="0.3">
      <c r="A40" t="s">
        <v>31</v>
      </c>
      <c r="B40" t="s">
        <v>8</v>
      </c>
      <c r="C40" t="s">
        <v>29</v>
      </c>
      <c r="D40" t="s">
        <v>10</v>
      </c>
      <c r="E40" t="s">
        <v>134</v>
      </c>
      <c r="F40">
        <v>11.4</v>
      </c>
      <c r="G40">
        <v>15.2</v>
      </c>
      <c r="H40">
        <v>0.56000000000000005</v>
      </c>
      <c r="I40">
        <v>1.34</v>
      </c>
      <c r="J40">
        <f>(Pipefish_dataset_FP[[#This Row],[start_weig(g)]]/(Pipefish_dataset_FP[[#This Row],[start_length(cm)]]^3))*100</f>
        <v>3.7798404907312913E-2</v>
      </c>
      <c r="K40">
        <f>(Pipefish_dataset_FP[[#This Row],[end_weight(g)]]/(Pipefish_dataset_FP[[#This Row],[end_length(cm)]]^3))*100</f>
        <v>3.8156983525295243E-2</v>
      </c>
      <c r="L40">
        <v>27.8</v>
      </c>
      <c r="M40">
        <v>22.5</v>
      </c>
      <c r="N40">
        <v>5.3</v>
      </c>
    </row>
    <row r="41" spans="1:14" x14ac:dyDescent="0.3">
      <c r="A41" t="s">
        <v>31</v>
      </c>
      <c r="B41" t="s">
        <v>11</v>
      </c>
      <c r="C41" t="s">
        <v>37</v>
      </c>
      <c r="D41" t="s">
        <v>13</v>
      </c>
      <c r="E41" t="s">
        <v>134</v>
      </c>
      <c r="F41">
        <v>10.6</v>
      </c>
      <c r="G41">
        <v>11.6</v>
      </c>
      <c r="H41">
        <v>0.57999999999999996</v>
      </c>
      <c r="I41">
        <v>0.66</v>
      </c>
      <c r="J41">
        <f>(Pipefish_dataset_FP[[#This Row],[start_weig(g)]]/(Pipefish_dataset_FP[[#This Row],[start_length(cm)]]^3))*100</f>
        <v>4.8697918415873509E-2</v>
      </c>
      <c r="K41">
        <f>(Pipefish_dataset_FP[[#This Row],[end_weight(g)]]/(Pipefish_dataset_FP[[#This Row],[end_length(cm)]]^3))*100</f>
        <v>4.2283406453729147E-2</v>
      </c>
      <c r="L41">
        <v>21.3</v>
      </c>
      <c r="M41">
        <v>20</v>
      </c>
      <c r="N41">
        <v>1.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ECD92-C096-4148-B763-392E793B60FE}">
  <dimension ref="A1:F95"/>
  <sheetViews>
    <sheetView workbookViewId="0">
      <selection activeCell="J5" sqref="J5"/>
    </sheetView>
  </sheetViews>
  <sheetFormatPr defaultRowHeight="14.4" x14ac:dyDescent="0.3"/>
  <cols>
    <col min="1" max="1" width="11.109375" bestFit="1" customWidth="1"/>
    <col min="2" max="2" width="14.5546875" bestFit="1" customWidth="1"/>
    <col min="3" max="3" width="11.109375" bestFit="1" customWidth="1"/>
    <col min="4" max="4" width="11.109375" customWidth="1"/>
    <col min="5" max="5" width="11.109375" bestFit="1" customWidth="1"/>
    <col min="6" max="6" width="15" customWidth="1"/>
  </cols>
  <sheetData>
    <row r="1" spans="1:6" ht="15.6" x14ac:dyDescent="0.3">
      <c r="A1" s="2" t="s">
        <v>152</v>
      </c>
    </row>
    <row r="2" spans="1:6" x14ac:dyDescent="0.3">
      <c r="A2" t="s">
        <v>150</v>
      </c>
    </row>
    <row r="4" spans="1:6" x14ac:dyDescent="0.3">
      <c r="A4" t="s">
        <v>38</v>
      </c>
      <c r="B4" t="s">
        <v>39</v>
      </c>
      <c r="C4" t="s">
        <v>40</v>
      </c>
      <c r="D4" t="s">
        <v>147</v>
      </c>
      <c r="E4" t="s">
        <v>41</v>
      </c>
      <c r="F4" t="s">
        <v>151</v>
      </c>
    </row>
    <row r="5" spans="1:6" x14ac:dyDescent="0.3">
      <c r="A5" s="1" t="s">
        <v>0</v>
      </c>
      <c r="B5" s="1" t="s">
        <v>4</v>
      </c>
      <c r="C5" s="1" t="s">
        <v>138</v>
      </c>
      <c r="D5" s="1" t="s">
        <v>148</v>
      </c>
      <c r="E5" s="1" t="s">
        <v>139</v>
      </c>
      <c r="F5" s="1" t="s">
        <v>151</v>
      </c>
    </row>
    <row r="6" spans="1:6" x14ac:dyDescent="0.3">
      <c r="A6" t="s">
        <v>42</v>
      </c>
      <c r="B6" t="s">
        <v>134</v>
      </c>
      <c r="C6">
        <v>19.260000000000002</v>
      </c>
      <c r="D6">
        <f>(Offspring_dataset[[#This Row],[Column4]]/(Offspring_dataset[[#This Row],[Column3]]^3))*100</f>
        <v>6.8584698161268415E-2</v>
      </c>
      <c r="E6">
        <v>4.9000000000000004</v>
      </c>
      <c r="F6">
        <v>20</v>
      </c>
    </row>
    <row r="7" spans="1:6" x14ac:dyDescent="0.3">
      <c r="A7" t="s">
        <v>43</v>
      </c>
      <c r="B7" t="s">
        <v>134</v>
      </c>
      <c r="C7">
        <v>17.93</v>
      </c>
      <c r="D7">
        <f>(Offspring_dataset[[#This Row],[Column4]]/(Offspring_dataset[[#This Row],[Column3]]^3))*100</f>
        <v>7.8067746835756041E-2</v>
      </c>
      <c r="E7">
        <v>4.5</v>
      </c>
      <c r="F7">
        <v>20</v>
      </c>
    </row>
    <row r="8" spans="1:6" x14ac:dyDescent="0.3">
      <c r="A8" t="s">
        <v>44</v>
      </c>
      <c r="B8" t="s">
        <v>134</v>
      </c>
      <c r="C8">
        <v>19.32</v>
      </c>
      <c r="D8">
        <f>(Offspring_dataset[[#This Row],[Column4]]/(Offspring_dataset[[#This Row],[Column3]]^3))*100</f>
        <v>7.4881130697884948E-2</v>
      </c>
      <c r="E8">
        <v>5.4</v>
      </c>
      <c r="F8">
        <v>20</v>
      </c>
    </row>
    <row r="9" spans="1:6" x14ac:dyDescent="0.3">
      <c r="A9" t="s">
        <v>45</v>
      </c>
      <c r="B9" t="s">
        <v>134</v>
      </c>
      <c r="C9">
        <v>18.670000000000002</v>
      </c>
      <c r="D9">
        <f>(Offspring_dataset[[#This Row],[Column4]]/(Offspring_dataset[[#This Row],[Column3]]^3))*100</f>
        <v>8.1440965889437472E-2</v>
      </c>
      <c r="E9">
        <v>5.3</v>
      </c>
      <c r="F9">
        <v>20</v>
      </c>
    </row>
    <row r="10" spans="1:6" x14ac:dyDescent="0.3">
      <c r="A10" t="s">
        <v>46</v>
      </c>
      <c r="B10" t="s">
        <v>134</v>
      </c>
      <c r="C10">
        <v>19.600000000000001</v>
      </c>
      <c r="D10">
        <f>(Offspring_dataset[[#This Row],[Column4]]/(Offspring_dataset[[#This Row],[Column3]]^3))*100</f>
        <v>7.1717566660150084E-2</v>
      </c>
      <c r="E10">
        <v>5.4</v>
      </c>
      <c r="F10">
        <v>20</v>
      </c>
    </row>
    <row r="11" spans="1:6" x14ac:dyDescent="0.3">
      <c r="A11" t="s">
        <v>47</v>
      </c>
      <c r="B11" t="s">
        <v>135</v>
      </c>
      <c r="C11">
        <v>24.95</v>
      </c>
      <c r="D11">
        <f>(Offspring_dataset[[#This Row],[Column4]]/(Offspring_dataset[[#This Row],[Column3]]^3))*100</f>
        <v>3.6699758447179785E-2</v>
      </c>
      <c r="E11">
        <v>5.7</v>
      </c>
      <c r="F11">
        <v>25</v>
      </c>
    </row>
    <row r="12" spans="1:6" x14ac:dyDescent="0.3">
      <c r="A12" t="s">
        <v>48</v>
      </c>
      <c r="B12" t="s">
        <v>135</v>
      </c>
      <c r="C12">
        <v>25.79</v>
      </c>
      <c r="D12">
        <f>(Offspring_dataset[[#This Row],[Column4]]/(Offspring_dataset[[#This Row],[Column3]]^3))*100</f>
        <v>3.9641938760955897E-2</v>
      </c>
      <c r="E12">
        <v>6.8</v>
      </c>
      <c r="F12">
        <v>25</v>
      </c>
    </row>
    <row r="13" spans="1:6" x14ac:dyDescent="0.3">
      <c r="A13" t="s">
        <v>49</v>
      </c>
      <c r="B13" t="s">
        <v>135</v>
      </c>
      <c r="C13">
        <v>27.25</v>
      </c>
      <c r="D13">
        <f>(Offspring_dataset[[#This Row],[Column4]]/(Offspring_dataset[[#This Row],[Column3]]^3))*100</f>
        <v>3.9041596751887411E-2</v>
      </c>
      <c r="E13">
        <v>7.9</v>
      </c>
      <c r="F13">
        <v>25</v>
      </c>
    </row>
    <row r="14" spans="1:6" x14ac:dyDescent="0.3">
      <c r="A14" t="s">
        <v>50</v>
      </c>
      <c r="B14" t="s">
        <v>135</v>
      </c>
      <c r="C14">
        <v>25.62</v>
      </c>
      <c r="D14">
        <f>(Offspring_dataset[[#This Row],[Column4]]/(Offspring_dataset[[#This Row],[Column3]]^3))*100</f>
        <v>4.3409570000350901E-2</v>
      </c>
      <c r="E14">
        <v>7.3</v>
      </c>
      <c r="F14">
        <v>25</v>
      </c>
    </row>
    <row r="15" spans="1:6" x14ac:dyDescent="0.3">
      <c r="A15" t="s">
        <v>51</v>
      </c>
      <c r="B15" t="s">
        <v>135</v>
      </c>
      <c r="C15">
        <v>25</v>
      </c>
      <c r="D15">
        <f>(Offspring_dataset[[#This Row],[Column4]]/(Offspring_dataset[[#This Row],[Column3]]^3))*100</f>
        <v>3.7760000000000002E-2</v>
      </c>
      <c r="E15">
        <v>5.9</v>
      </c>
      <c r="F15">
        <v>25</v>
      </c>
    </row>
    <row r="16" spans="1:6" x14ac:dyDescent="0.3">
      <c r="A16" t="s">
        <v>52</v>
      </c>
      <c r="B16" t="s">
        <v>136</v>
      </c>
      <c r="C16">
        <v>22.85</v>
      </c>
      <c r="D16">
        <f>(Offspring_dataset[[#This Row],[Column4]]/(Offspring_dataset[[#This Row],[Column3]]^3))*100</f>
        <v>4.1071207069050424E-2</v>
      </c>
      <c r="E16">
        <v>4.9000000000000004</v>
      </c>
      <c r="F16">
        <v>24</v>
      </c>
    </row>
    <row r="17" spans="1:6" x14ac:dyDescent="0.3">
      <c r="A17" t="s">
        <v>53</v>
      </c>
      <c r="B17" t="s">
        <v>136</v>
      </c>
      <c r="C17">
        <v>23.97</v>
      </c>
      <c r="D17">
        <f>(Offspring_dataset[[#This Row],[Column4]]/(Offspring_dataset[[#This Row],[Column3]]^3))*100</f>
        <v>3.9209351350309979E-2</v>
      </c>
      <c r="E17">
        <v>5.4</v>
      </c>
      <c r="F17">
        <v>24</v>
      </c>
    </row>
    <row r="18" spans="1:6" x14ac:dyDescent="0.3">
      <c r="A18" t="s">
        <v>54</v>
      </c>
      <c r="B18" t="s">
        <v>136</v>
      </c>
      <c r="C18" t="s">
        <v>55</v>
      </c>
      <c r="D18" t="e">
        <f>(Offspring_dataset[[#This Row],[Column4]]/(Offspring_dataset[[#This Row],[Column3]]^3))*100</f>
        <v>#VALUE!</v>
      </c>
      <c r="E18" t="s">
        <v>55</v>
      </c>
    </row>
    <row r="19" spans="1:6" x14ac:dyDescent="0.3">
      <c r="A19" t="s">
        <v>56</v>
      </c>
      <c r="B19" t="s">
        <v>136</v>
      </c>
      <c r="C19" t="s">
        <v>55</v>
      </c>
      <c r="D19" t="e">
        <f>(Offspring_dataset[[#This Row],[Column4]]/(Offspring_dataset[[#This Row],[Column3]]^3))*100</f>
        <v>#VALUE!</v>
      </c>
      <c r="E19" t="s">
        <v>55</v>
      </c>
    </row>
    <row r="20" spans="1:6" x14ac:dyDescent="0.3">
      <c r="A20" t="s">
        <v>57</v>
      </c>
      <c r="B20" t="s">
        <v>136</v>
      </c>
      <c r="C20" t="s">
        <v>55</v>
      </c>
      <c r="D20" t="e">
        <f>(Offspring_dataset[[#This Row],[Column4]]/(Offspring_dataset[[#This Row],[Column3]]^3))*100</f>
        <v>#VALUE!</v>
      </c>
      <c r="E20" t="s">
        <v>55</v>
      </c>
    </row>
    <row r="21" spans="1:6" x14ac:dyDescent="0.3">
      <c r="A21" t="s">
        <v>58</v>
      </c>
      <c r="B21" t="s">
        <v>137</v>
      </c>
      <c r="C21">
        <v>24.85</v>
      </c>
      <c r="D21">
        <f>(Offspring_dataset[[#This Row],[Column4]]/(Offspring_dataset[[#This Row],[Column3]]^3))*100</f>
        <v>4.1054557001657971E-2</v>
      </c>
      <c r="E21">
        <v>6.3</v>
      </c>
      <c r="F21">
        <v>20</v>
      </c>
    </row>
    <row r="22" spans="1:6" x14ac:dyDescent="0.3">
      <c r="A22" t="s">
        <v>59</v>
      </c>
      <c r="B22" t="s">
        <v>137</v>
      </c>
      <c r="C22">
        <v>23.84</v>
      </c>
      <c r="D22">
        <f>(Offspring_dataset[[#This Row],[Column4]]/(Offspring_dataset[[#This Row],[Column3]]^3))*100</f>
        <v>4.5020579594788189E-2</v>
      </c>
      <c r="E22">
        <v>6.1</v>
      </c>
      <c r="F22">
        <v>20</v>
      </c>
    </row>
    <row r="23" spans="1:6" x14ac:dyDescent="0.3">
      <c r="A23" t="s">
        <v>60</v>
      </c>
      <c r="B23" t="s">
        <v>137</v>
      </c>
      <c r="C23">
        <v>25.83</v>
      </c>
      <c r="D23">
        <f>(Offspring_dataset[[#This Row],[Column4]]/(Offspring_dataset[[#This Row],[Column3]]^3))*100</f>
        <v>3.597646359798385E-2</v>
      </c>
      <c r="E23">
        <v>6.2</v>
      </c>
      <c r="F23">
        <v>20</v>
      </c>
    </row>
    <row r="24" spans="1:6" x14ac:dyDescent="0.3">
      <c r="A24" t="s">
        <v>61</v>
      </c>
      <c r="B24" t="s">
        <v>137</v>
      </c>
      <c r="C24">
        <v>25.26</v>
      </c>
      <c r="D24">
        <f>(Offspring_dataset[[#This Row],[Column4]]/(Offspring_dataset[[#This Row],[Column3]]^3))*100</f>
        <v>3.9087735495732967E-2</v>
      </c>
      <c r="E24">
        <v>6.3</v>
      </c>
      <c r="F24">
        <v>20</v>
      </c>
    </row>
    <row r="25" spans="1:6" x14ac:dyDescent="0.3">
      <c r="A25" t="s">
        <v>62</v>
      </c>
      <c r="B25" t="s">
        <v>137</v>
      </c>
      <c r="C25">
        <v>22.5</v>
      </c>
      <c r="D25">
        <f>(Offspring_dataset[[#This Row],[Column4]]/(Offspring_dataset[[#This Row],[Column3]]^3))*100</f>
        <v>4.38957475994513E-2</v>
      </c>
      <c r="E25">
        <v>5</v>
      </c>
      <c r="F25">
        <v>20</v>
      </c>
    </row>
    <row r="26" spans="1:6" x14ac:dyDescent="0.3">
      <c r="A26" t="s">
        <v>63</v>
      </c>
      <c r="B26" t="s">
        <v>134</v>
      </c>
      <c r="C26">
        <v>28.1</v>
      </c>
      <c r="D26">
        <f>(Offspring_dataset[[#This Row],[Column4]]/(Offspring_dataset[[#This Row],[Column3]]^3))*100</f>
        <v>3.9210311536741788E-2</v>
      </c>
      <c r="E26">
        <v>8.6999999999999993</v>
      </c>
      <c r="F26">
        <v>25</v>
      </c>
    </row>
    <row r="27" spans="1:6" x14ac:dyDescent="0.3">
      <c r="A27" t="s">
        <v>64</v>
      </c>
      <c r="B27" t="s">
        <v>134</v>
      </c>
      <c r="C27">
        <v>24.6</v>
      </c>
      <c r="D27">
        <f>(Offspring_dataset[[#This Row],[Column4]]/(Offspring_dataset[[#This Row],[Column3]]^3))*100</f>
        <v>4.0975523774670612E-2</v>
      </c>
      <c r="E27">
        <v>6.1</v>
      </c>
      <c r="F27">
        <v>25</v>
      </c>
    </row>
    <row r="28" spans="1:6" x14ac:dyDescent="0.3">
      <c r="A28" t="s">
        <v>65</v>
      </c>
      <c r="B28" t="s">
        <v>134</v>
      </c>
      <c r="C28">
        <v>25.09</v>
      </c>
      <c r="D28">
        <f>(Offspring_dataset[[#This Row],[Column4]]/(Offspring_dataset[[#This Row],[Column3]]^3))*100</f>
        <v>3.8621385633762551E-2</v>
      </c>
      <c r="E28">
        <v>6.1</v>
      </c>
      <c r="F28">
        <v>25</v>
      </c>
    </row>
    <row r="29" spans="1:6" x14ac:dyDescent="0.3">
      <c r="A29" t="s">
        <v>66</v>
      </c>
      <c r="B29" t="s">
        <v>134</v>
      </c>
      <c r="C29">
        <v>25.83</v>
      </c>
      <c r="D29">
        <f>(Offspring_dataset[[#This Row],[Column4]]/(Offspring_dataset[[#This Row],[Column3]]^3))*100</f>
        <v>3.3075135888469019E-2</v>
      </c>
      <c r="E29">
        <v>5.7</v>
      </c>
      <c r="F29">
        <v>25</v>
      </c>
    </row>
    <row r="30" spans="1:6" x14ac:dyDescent="0.3">
      <c r="A30" t="s">
        <v>67</v>
      </c>
      <c r="B30" t="s">
        <v>134</v>
      </c>
      <c r="C30">
        <v>24.82</v>
      </c>
      <c r="D30">
        <f>(Offspring_dataset[[#This Row],[Column4]]/(Offspring_dataset[[#This Row],[Column3]]^3))*100</f>
        <v>3.7933477866023121E-2</v>
      </c>
      <c r="E30">
        <v>5.8</v>
      </c>
      <c r="F30">
        <v>25</v>
      </c>
    </row>
    <row r="31" spans="1:6" x14ac:dyDescent="0.3">
      <c r="A31" t="s">
        <v>68</v>
      </c>
      <c r="B31" t="s">
        <v>136</v>
      </c>
      <c r="C31">
        <v>18.600000000000001</v>
      </c>
      <c r="D31">
        <f>(Offspring_dataset[[#This Row],[Column4]]/(Offspring_dataset[[#This Row],[Column3]]^3))*100</f>
        <v>8.8580070789462867E-2</v>
      </c>
      <c r="E31">
        <v>5.7</v>
      </c>
      <c r="F31">
        <v>22</v>
      </c>
    </row>
    <row r="32" spans="1:6" x14ac:dyDescent="0.3">
      <c r="A32" t="s">
        <v>69</v>
      </c>
      <c r="B32" t="s">
        <v>136</v>
      </c>
      <c r="C32">
        <v>22.49</v>
      </c>
      <c r="D32">
        <f>(Offspring_dataset[[#This Row],[Column4]]/(Offspring_dataset[[#This Row],[Column3]]^3))*100</f>
        <v>5.3624279337804698E-2</v>
      </c>
      <c r="E32">
        <v>6.1</v>
      </c>
      <c r="F32">
        <v>22</v>
      </c>
    </row>
    <row r="33" spans="1:6" x14ac:dyDescent="0.3">
      <c r="A33" t="s">
        <v>70</v>
      </c>
      <c r="B33" t="s">
        <v>136</v>
      </c>
      <c r="C33">
        <v>23.29</v>
      </c>
      <c r="D33">
        <f>(Offspring_dataset[[#This Row],[Column4]]/(Offspring_dataset[[#This Row],[Column3]]^3))*100</f>
        <v>5.3827033666038811E-2</v>
      </c>
      <c r="E33">
        <v>6.8</v>
      </c>
      <c r="F33">
        <v>22</v>
      </c>
    </row>
    <row r="34" spans="1:6" x14ac:dyDescent="0.3">
      <c r="A34" t="s">
        <v>71</v>
      </c>
      <c r="B34" t="s">
        <v>136</v>
      </c>
      <c r="C34">
        <v>23.9</v>
      </c>
      <c r="D34">
        <f>(Offspring_dataset[[#This Row],[Column4]]/(Offspring_dataset[[#This Row],[Column3]]^3))*100</f>
        <v>4.4682362970363362E-2</v>
      </c>
      <c r="E34">
        <v>6.1</v>
      </c>
      <c r="F34">
        <v>22</v>
      </c>
    </row>
    <row r="35" spans="1:6" x14ac:dyDescent="0.3">
      <c r="A35" t="s">
        <v>72</v>
      </c>
      <c r="B35" t="s">
        <v>136</v>
      </c>
      <c r="C35">
        <v>24.1</v>
      </c>
      <c r="D35">
        <f>(Offspring_dataset[[#This Row],[Column4]]/(Offspring_dataset[[#This Row],[Column3]]^3))*100</f>
        <v>5.0008855139420751E-2</v>
      </c>
      <c r="E35">
        <v>7</v>
      </c>
      <c r="F35">
        <v>22</v>
      </c>
    </row>
    <row r="36" spans="1:6" x14ac:dyDescent="0.3">
      <c r="A36" t="s">
        <v>73</v>
      </c>
      <c r="B36" t="s">
        <v>137</v>
      </c>
      <c r="C36">
        <v>20.25</v>
      </c>
      <c r="D36">
        <f>(Offspring_dataset[[#This Row],[Column4]]/(Offspring_dataset[[#This Row],[Column3]]^3))*100</f>
        <v>6.3826464273550598E-2</v>
      </c>
      <c r="E36">
        <v>5.3</v>
      </c>
      <c r="F36">
        <v>22</v>
      </c>
    </row>
    <row r="37" spans="1:6" x14ac:dyDescent="0.3">
      <c r="A37" t="s">
        <v>74</v>
      </c>
      <c r="B37" t="s">
        <v>137</v>
      </c>
      <c r="C37">
        <v>21.52</v>
      </c>
      <c r="D37">
        <f>(Offspring_dataset[[#This Row],[Column4]]/(Offspring_dataset[[#This Row],[Column3]]^3))*100</f>
        <v>5.719368178210562E-2</v>
      </c>
      <c r="E37">
        <v>5.7</v>
      </c>
      <c r="F37">
        <v>22</v>
      </c>
    </row>
    <row r="38" spans="1:6" x14ac:dyDescent="0.3">
      <c r="A38" t="s">
        <v>75</v>
      </c>
      <c r="B38" t="s">
        <v>137</v>
      </c>
      <c r="C38">
        <v>19.850000000000001</v>
      </c>
      <c r="D38">
        <f>(Offspring_dataset[[#This Row],[Column4]]/(Offspring_dataset[[#This Row],[Column3]]^3))*100</f>
        <v>6.1370506002858552E-2</v>
      </c>
      <c r="E38">
        <v>4.8</v>
      </c>
      <c r="F38">
        <v>22</v>
      </c>
    </row>
    <row r="39" spans="1:6" x14ac:dyDescent="0.3">
      <c r="A39" t="s">
        <v>76</v>
      </c>
      <c r="B39" t="s">
        <v>137</v>
      </c>
      <c r="C39">
        <v>24.5</v>
      </c>
      <c r="D39">
        <f>(Offspring_dataset[[#This Row],[Column4]]/(Offspring_dataset[[#This Row],[Column3]]^3))*100</f>
        <v>4.147931559129274E-2</v>
      </c>
      <c r="E39">
        <v>6.1</v>
      </c>
      <c r="F39">
        <v>22</v>
      </c>
    </row>
    <row r="40" spans="1:6" x14ac:dyDescent="0.3">
      <c r="A40" t="s">
        <v>77</v>
      </c>
      <c r="B40" t="s">
        <v>137</v>
      </c>
      <c r="C40">
        <v>24.29</v>
      </c>
      <c r="D40">
        <f>(Offspring_dataset[[#This Row],[Column4]]/(Offspring_dataset[[#This Row],[Column3]]^3))*100</f>
        <v>4.3262254227195665E-2</v>
      </c>
      <c r="E40">
        <v>6.2</v>
      </c>
      <c r="F40">
        <v>22</v>
      </c>
    </row>
    <row r="41" spans="1:6" x14ac:dyDescent="0.3">
      <c r="A41" t="s">
        <v>78</v>
      </c>
      <c r="B41" t="s">
        <v>136</v>
      </c>
      <c r="C41">
        <v>17.829999999999998</v>
      </c>
      <c r="D41">
        <f>(Offspring_dataset[[#This Row],[Column4]]/(Offspring_dataset[[#This Row],[Column3]]^3))*100</f>
        <v>8.4681239808300765E-2</v>
      </c>
      <c r="E41">
        <v>4.8</v>
      </c>
      <c r="F41">
        <v>21</v>
      </c>
    </row>
    <row r="42" spans="1:6" x14ac:dyDescent="0.3">
      <c r="A42" t="s">
        <v>79</v>
      </c>
      <c r="B42" t="s">
        <v>136</v>
      </c>
      <c r="C42">
        <v>19.39</v>
      </c>
      <c r="D42">
        <f>(Offspring_dataset[[#This Row],[Column4]]/(Offspring_dataset[[#This Row],[Column3]]^3))*100</f>
        <v>8.7790302756105817E-2</v>
      </c>
      <c r="E42">
        <v>6.4</v>
      </c>
      <c r="F42">
        <v>21</v>
      </c>
    </row>
    <row r="43" spans="1:6" x14ac:dyDescent="0.3">
      <c r="A43" t="s">
        <v>80</v>
      </c>
      <c r="B43" t="s">
        <v>136</v>
      </c>
      <c r="C43">
        <v>18.149999999999999</v>
      </c>
      <c r="D43">
        <f>(Offspring_dataset[[#This Row],[Column4]]/(Offspring_dataset[[#This Row],[Column3]]^3))*100</f>
        <v>9.0315828808604406E-2</v>
      </c>
      <c r="E43">
        <v>5.4</v>
      </c>
      <c r="F43">
        <v>21</v>
      </c>
    </row>
    <row r="44" spans="1:6" x14ac:dyDescent="0.3">
      <c r="A44" t="s">
        <v>81</v>
      </c>
      <c r="B44" t="s">
        <v>136</v>
      </c>
      <c r="C44">
        <v>20.81</v>
      </c>
      <c r="D44">
        <f>(Offspring_dataset[[#This Row],[Column4]]/(Offspring_dataset[[#This Row],[Column3]]^3))*100</f>
        <v>6.7688298051948495E-2</v>
      </c>
      <c r="E44">
        <v>6.1</v>
      </c>
      <c r="F44">
        <v>21</v>
      </c>
    </row>
    <row r="45" spans="1:6" x14ac:dyDescent="0.3">
      <c r="A45" t="s">
        <v>82</v>
      </c>
      <c r="B45" t="s">
        <v>136</v>
      </c>
      <c r="C45">
        <v>20.440000000000001</v>
      </c>
      <c r="D45">
        <f>(Offspring_dataset[[#This Row],[Column4]]/(Offspring_dataset[[#This Row],[Column3]]^3))*100</f>
        <v>5.8550058043810811E-2</v>
      </c>
      <c r="E45">
        <v>5</v>
      </c>
      <c r="F45">
        <v>21</v>
      </c>
    </row>
    <row r="46" spans="1:6" x14ac:dyDescent="0.3">
      <c r="A46" t="s">
        <v>83</v>
      </c>
      <c r="B46" t="s">
        <v>137</v>
      </c>
      <c r="C46">
        <v>22.85</v>
      </c>
      <c r="D46">
        <f>(Offspring_dataset[[#This Row],[Column4]]/(Offspring_dataset[[#This Row],[Column3]]^3))*100</f>
        <v>3.8556643370945297E-2</v>
      </c>
      <c r="E46">
        <v>4.5999999999999996</v>
      </c>
      <c r="F46">
        <v>25</v>
      </c>
    </row>
    <row r="47" spans="1:6" x14ac:dyDescent="0.3">
      <c r="A47" t="s">
        <v>84</v>
      </c>
      <c r="B47" t="s">
        <v>137</v>
      </c>
      <c r="C47">
        <v>17.190000000000001</v>
      </c>
      <c r="D47">
        <f>(Offspring_dataset[[#This Row],[Column4]]/(Offspring_dataset[[#This Row],[Column3]]^3))*100</f>
        <v>7.2840697196985341E-2</v>
      </c>
      <c r="E47">
        <v>3.7</v>
      </c>
      <c r="F47">
        <v>25</v>
      </c>
    </row>
    <row r="48" spans="1:6" x14ac:dyDescent="0.3">
      <c r="A48" t="s">
        <v>85</v>
      </c>
      <c r="B48" t="s">
        <v>137</v>
      </c>
      <c r="C48">
        <v>19.87</v>
      </c>
      <c r="D48">
        <f>(Offspring_dataset[[#This Row],[Column4]]/(Offspring_dataset[[#This Row],[Column3]]^3))*100</f>
        <v>5.2262509005176053E-2</v>
      </c>
      <c r="E48">
        <v>4.0999999999999996</v>
      </c>
      <c r="F48">
        <v>25</v>
      </c>
    </row>
    <row r="49" spans="1:6" x14ac:dyDescent="0.3">
      <c r="A49" t="s">
        <v>86</v>
      </c>
      <c r="B49" t="s">
        <v>137</v>
      </c>
      <c r="C49">
        <v>17.34</v>
      </c>
      <c r="D49">
        <f>(Offspring_dataset[[#This Row],[Column4]]/(Offspring_dataset[[#This Row],[Column3]]^3))*100</f>
        <v>7.8638745606409169E-2</v>
      </c>
      <c r="E49">
        <v>4.0999999999999996</v>
      </c>
      <c r="F49">
        <v>25</v>
      </c>
    </row>
    <row r="50" spans="1:6" x14ac:dyDescent="0.3">
      <c r="A50" t="s">
        <v>87</v>
      </c>
      <c r="B50" t="s">
        <v>137</v>
      </c>
      <c r="C50">
        <v>23.55</v>
      </c>
      <c r="D50">
        <f>(Offspring_dataset[[#This Row],[Column4]]/(Offspring_dataset[[#This Row],[Column3]]^3))*100</f>
        <v>3.828223368143463E-2</v>
      </c>
      <c r="E50">
        <v>5</v>
      </c>
      <c r="F50">
        <v>25</v>
      </c>
    </row>
    <row r="51" spans="1:6" x14ac:dyDescent="0.3">
      <c r="A51" t="s">
        <v>88</v>
      </c>
      <c r="B51" t="s">
        <v>134</v>
      </c>
      <c r="C51">
        <v>26.2</v>
      </c>
      <c r="D51">
        <f>(Offspring_dataset[[#This Row],[Column4]]/(Offspring_dataset[[#This Row],[Column3]]^3))*100</f>
        <v>3.3917666144297538E-2</v>
      </c>
      <c r="E51">
        <v>6.1</v>
      </c>
      <c r="F51">
        <v>26</v>
      </c>
    </row>
    <row r="52" spans="1:6" x14ac:dyDescent="0.3">
      <c r="A52" t="s">
        <v>89</v>
      </c>
      <c r="B52" t="s">
        <v>134</v>
      </c>
      <c r="C52">
        <v>24.39</v>
      </c>
      <c r="D52">
        <f>(Offspring_dataset[[#This Row],[Column4]]/(Offspring_dataset[[#This Row],[Column3]]^3))*100</f>
        <v>3.99753792493849E-2</v>
      </c>
      <c r="E52">
        <v>5.8</v>
      </c>
      <c r="F52">
        <v>26</v>
      </c>
    </row>
    <row r="53" spans="1:6" x14ac:dyDescent="0.3">
      <c r="A53" t="s">
        <v>90</v>
      </c>
      <c r="B53" t="s">
        <v>134</v>
      </c>
      <c r="C53">
        <v>25.54</v>
      </c>
      <c r="D53">
        <f>(Offspring_dataset[[#This Row],[Column4]]/(Offspring_dataset[[#This Row],[Column3]]^3))*100</f>
        <v>3.6015427286071322E-2</v>
      </c>
      <c r="E53">
        <v>6</v>
      </c>
      <c r="F53">
        <v>26</v>
      </c>
    </row>
    <row r="54" spans="1:6" x14ac:dyDescent="0.3">
      <c r="A54" t="s">
        <v>92</v>
      </c>
      <c r="B54" t="s">
        <v>134</v>
      </c>
      <c r="C54">
        <v>25.56</v>
      </c>
      <c r="D54">
        <f>(Offspring_dataset[[#This Row],[Column4]]/(Offspring_dataset[[#This Row],[Column3]]^3))*100</f>
        <v>3.6529799334477558E-2</v>
      </c>
      <c r="E54">
        <v>6.1</v>
      </c>
      <c r="F54">
        <v>26</v>
      </c>
    </row>
    <row r="55" spans="1:6" x14ac:dyDescent="0.3">
      <c r="A55" t="s">
        <v>93</v>
      </c>
      <c r="B55" t="s">
        <v>134</v>
      </c>
      <c r="C55">
        <v>26.69</v>
      </c>
      <c r="D55">
        <f>(Offspring_dataset[[#This Row],[Column4]]/(Offspring_dataset[[#This Row],[Column3]]^3))*100</f>
        <v>3.3661561063260258E-2</v>
      </c>
      <c r="E55">
        <v>6.4</v>
      </c>
      <c r="F55">
        <v>26</v>
      </c>
    </row>
    <row r="56" spans="1:6" x14ac:dyDescent="0.3">
      <c r="A56" t="s">
        <v>94</v>
      </c>
      <c r="B56" t="s">
        <v>136</v>
      </c>
      <c r="C56">
        <v>21.41</v>
      </c>
      <c r="D56">
        <f>(Offspring_dataset[[#This Row],[Column4]]/(Offspring_dataset[[#This Row],[Column3]]^3))*100</f>
        <v>5.8079765443779026E-2</v>
      </c>
      <c r="E56">
        <v>5.7</v>
      </c>
      <c r="F56">
        <v>22</v>
      </c>
    </row>
    <row r="57" spans="1:6" x14ac:dyDescent="0.3">
      <c r="A57" t="s">
        <v>95</v>
      </c>
      <c r="B57" t="s">
        <v>136</v>
      </c>
      <c r="C57">
        <v>23.34</v>
      </c>
      <c r="D57">
        <f>(Offspring_dataset[[#This Row],[Column4]]/(Offspring_dataset[[#This Row],[Column3]]^3))*100</f>
        <v>4.4830367655392972E-2</v>
      </c>
      <c r="E57">
        <v>5.7</v>
      </c>
      <c r="F57">
        <v>22</v>
      </c>
    </row>
    <row r="58" spans="1:6" x14ac:dyDescent="0.3">
      <c r="A58" t="s">
        <v>96</v>
      </c>
      <c r="B58" t="s">
        <v>136</v>
      </c>
      <c r="C58">
        <v>24.57</v>
      </c>
      <c r="D58">
        <f>(Offspring_dataset[[#This Row],[Column4]]/(Offspring_dataset[[#This Row],[Column3]]^3))*100</f>
        <v>4.112580060727844E-2</v>
      </c>
      <c r="E58">
        <v>6.1</v>
      </c>
      <c r="F58">
        <v>22</v>
      </c>
    </row>
    <row r="59" spans="1:6" x14ac:dyDescent="0.3">
      <c r="A59" t="s">
        <v>97</v>
      </c>
      <c r="B59" t="s">
        <v>136</v>
      </c>
      <c r="C59" t="s">
        <v>55</v>
      </c>
      <c r="D59" t="e">
        <f>(Offspring_dataset[[#This Row],[Column4]]/(Offspring_dataset[[#This Row],[Column3]]^3))*100</f>
        <v>#VALUE!</v>
      </c>
      <c r="E59" t="s">
        <v>55</v>
      </c>
    </row>
    <row r="60" spans="1:6" x14ac:dyDescent="0.3">
      <c r="A60" t="s">
        <v>98</v>
      </c>
      <c r="B60" t="s">
        <v>136</v>
      </c>
      <c r="C60" t="s">
        <v>55</v>
      </c>
      <c r="D60" t="e">
        <f>(Offspring_dataset[[#This Row],[Column4]]/(Offspring_dataset[[#This Row],[Column3]]^3))*100</f>
        <v>#VALUE!</v>
      </c>
      <c r="E60" t="s">
        <v>55</v>
      </c>
    </row>
    <row r="61" spans="1:6" x14ac:dyDescent="0.3">
      <c r="A61" t="s">
        <v>99</v>
      </c>
      <c r="B61" t="s">
        <v>135</v>
      </c>
      <c r="C61">
        <v>17</v>
      </c>
      <c r="D61">
        <f>(Offspring_dataset[[#This Row],[Column4]]/(Offspring_dataset[[#This Row],[Column3]]^3))*100</f>
        <v>8.5487482190107877E-2</v>
      </c>
      <c r="E61">
        <v>4.2</v>
      </c>
      <c r="F61">
        <v>20</v>
      </c>
    </row>
    <row r="62" spans="1:6" x14ac:dyDescent="0.3">
      <c r="A62" t="s">
        <v>100</v>
      </c>
      <c r="B62" t="s">
        <v>135</v>
      </c>
      <c r="C62">
        <v>20.37</v>
      </c>
      <c r="D62">
        <f>(Offspring_dataset[[#This Row],[Column4]]/(Offspring_dataset[[#This Row],[Column3]]^3))*100</f>
        <v>6.2705088134206097E-2</v>
      </c>
      <c r="E62">
        <v>5.3</v>
      </c>
      <c r="F62">
        <v>20</v>
      </c>
    </row>
    <row r="63" spans="1:6" x14ac:dyDescent="0.3">
      <c r="A63" t="s">
        <v>101</v>
      </c>
      <c r="B63" t="s">
        <v>135</v>
      </c>
      <c r="C63">
        <v>21.56</v>
      </c>
      <c r="D63">
        <f>(Offspring_dataset[[#This Row],[Column4]]/(Offspring_dataset[[#This Row],[Column3]]^3))*100</f>
        <v>5.5878116328135434E-2</v>
      </c>
      <c r="E63">
        <v>5.6</v>
      </c>
      <c r="F63">
        <v>20</v>
      </c>
    </row>
    <row r="64" spans="1:6" x14ac:dyDescent="0.3">
      <c r="A64" t="s">
        <v>102</v>
      </c>
      <c r="B64" t="s">
        <v>135</v>
      </c>
      <c r="C64">
        <v>19.28</v>
      </c>
      <c r="D64">
        <f>(Offspring_dataset[[#This Row],[Column4]]/(Offspring_dataset[[#This Row],[Column3]]^3))*100</f>
        <v>8.2324845235095548E-2</v>
      </c>
      <c r="E64">
        <v>5.9</v>
      </c>
      <c r="F64">
        <v>20</v>
      </c>
    </row>
    <row r="65" spans="1:6" x14ac:dyDescent="0.3">
      <c r="A65" t="s">
        <v>103</v>
      </c>
      <c r="B65" t="s">
        <v>135</v>
      </c>
      <c r="C65">
        <v>19.39</v>
      </c>
      <c r="D65">
        <f>(Offspring_dataset[[#This Row],[Column4]]/(Offspring_dataset[[#This Row],[Column3]]^3))*100</f>
        <v>7.5444791431028432E-2</v>
      </c>
      <c r="E65">
        <v>5.5</v>
      </c>
      <c r="F65">
        <v>20</v>
      </c>
    </row>
    <row r="66" spans="1:6" x14ac:dyDescent="0.3">
      <c r="A66" t="s">
        <v>104</v>
      </c>
      <c r="B66" t="s">
        <v>136</v>
      </c>
      <c r="C66">
        <v>16.21</v>
      </c>
      <c r="D66">
        <f>(Offspring_dataset[[#This Row],[Column4]]/(Offspring_dataset[[#This Row],[Column3]]^3))*100</f>
        <v>7.278010022064435E-2</v>
      </c>
      <c r="E66">
        <v>3.1</v>
      </c>
      <c r="F66">
        <v>20</v>
      </c>
    </row>
    <row r="67" spans="1:6" x14ac:dyDescent="0.3">
      <c r="A67" t="s">
        <v>105</v>
      </c>
      <c r="B67" t="s">
        <v>136</v>
      </c>
      <c r="C67">
        <v>20.77</v>
      </c>
      <c r="D67">
        <f>(Offspring_dataset[[#This Row],[Column4]]/(Offspring_dataset[[#This Row],[Column3]]^3))*100</f>
        <v>6.2499787019419974E-2</v>
      </c>
      <c r="E67">
        <v>5.6</v>
      </c>
      <c r="F67">
        <v>20</v>
      </c>
    </row>
    <row r="68" spans="1:6" x14ac:dyDescent="0.3">
      <c r="A68" t="s">
        <v>106</v>
      </c>
      <c r="B68" t="s">
        <v>136</v>
      </c>
      <c r="C68">
        <v>18.600000000000001</v>
      </c>
      <c r="D68">
        <f>(Offspring_dataset[[#This Row],[Column4]]/(Offspring_dataset[[#This Row],[Column3]]^3))*100</f>
        <v>7.3039707493065875E-2</v>
      </c>
      <c r="E68">
        <v>4.7</v>
      </c>
      <c r="F68">
        <v>20</v>
      </c>
    </row>
    <row r="69" spans="1:6" x14ac:dyDescent="0.3">
      <c r="A69" t="s">
        <v>107</v>
      </c>
      <c r="B69" t="s">
        <v>136</v>
      </c>
      <c r="C69">
        <v>19.739999999999998</v>
      </c>
      <c r="D69">
        <f>(Offspring_dataset[[#This Row],[Column4]]/(Offspring_dataset[[#This Row],[Column3]]^3))*100</f>
        <v>6.1102138873039009E-2</v>
      </c>
      <c r="E69">
        <v>4.7</v>
      </c>
      <c r="F69">
        <v>20</v>
      </c>
    </row>
    <row r="70" spans="1:6" x14ac:dyDescent="0.3">
      <c r="A70" t="s">
        <v>108</v>
      </c>
      <c r="B70" t="s">
        <v>136</v>
      </c>
      <c r="C70">
        <v>18.97</v>
      </c>
      <c r="D70">
        <f>(Offspring_dataset[[#This Row],[Column4]]/(Offspring_dataset[[#This Row],[Column3]]^3))*100</f>
        <v>6.5918986441945923E-2</v>
      </c>
      <c r="E70">
        <v>4.5</v>
      </c>
      <c r="F70">
        <v>20</v>
      </c>
    </row>
    <row r="71" spans="1:6" x14ac:dyDescent="0.3">
      <c r="A71" t="s">
        <v>109</v>
      </c>
      <c r="B71" t="s">
        <v>135</v>
      </c>
      <c r="C71">
        <v>18.059999999999999</v>
      </c>
      <c r="D71">
        <f>(Offspring_dataset[[#This Row],[Column4]]/(Offspring_dataset[[#This Row],[Column3]]^3))*100</f>
        <v>4.7534047235780599E-2</v>
      </c>
      <c r="E71">
        <v>2.8</v>
      </c>
      <c r="F71">
        <v>20</v>
      </c>
    </row>
    <row r="72" spans="1:6" x14ac:dyDescent="0.3">
      <c r="A72" t="s">
        <v>110</v>
      </c>
      <c r="B72" t="s">
        <v>135</v>
      </c>
      <c r="C72">
        <v>20.74</v>
      </c>
      <c r="D72">
        <f>(Offspring_dataset[[#This Row],[Column4]]/(Offspring_dataset[[#This Row],[Column3]]^3))*100</f>
        <v>6.9496900094358244E-2</v>
      </c>
      <c r="E72">
        <v>6.2</v>
      </c>
      <c r="F72">
        <v>20</v>
      </c>
    </row>
    <row r="73" spans="1:6" x14ac:dyDescent="0.3">
      <c r="A73" t="s">
        <v>111</v>
      </c>
      <c r="B73" t="s">
        <v>135</v>
      </c>
      <c r="C73">
        <v>19.239999999999998</v>
      </c>
      <c r="D73">
        <f>(Offspring_dataset[[#This Row],[Column4]]/(Offspring_dataset[[#This Row],[Column3]]^3))*100</f>
        <v>7.5819088098599358E-2</v>
      </c>
      <c r="E73">
        <v>5.4</v>
      </c>
      <c r="F73">
        <v>20</v>
      </c>
    </row>
    <row r="74" spans="1:6" x14ac:dyDescent="0.3">
      <c r="A74" t="s">
        <v>112</v>
      </c>
      <c r="B74" t="s">
        <v>135</v>
      </c>
      <c r="C74">
        <v>19.72</v>
      </c>
      <c r="D74">
        <f>(Offspring_dataset[[#This Row],[Column4]]/(Offspring_dataset[[#This Row],[Column3]]^3))*100</f>
        <v>6.2592241664939624E-2</v>
      </c>
      <c r="E74">
        <v>4.8</v>
      </c>
      <c r="F74">
        <v>20</v>
      </c>
    </row>
    <row r="75" spans="1:6" x14ac:dyDescent="0.3">
      <c r="A75" t="s">
        <v>113</v>
      </c>
      <c r="B75" t="s">
        <v>135</v>
      </c>
      <c r="C75">
        <v>18.18</v>
      </c>
      <c r="D75">
        <f>(Offspring_dataset[[#This Row],[Column4]]/(Offspring_dataset[[#This Row],[Column3]]^3))*100</f>
        <v>7.9883962792398719E-2</v>
      </c>
      <c r="E75">
        <v>4.8</v>
      </c>
      <c r="F75">
        <v>20</v>
      </c>
    </row>
    <row r="76" spans="1:6" x14ac:dyDescent="0.3">
      <c r="A76" t="s">
        <v>114</v>
      </c>
      <c r="B76" t="s">
        <v>137</v>
      </c>
      <c r="C76">
        <v>22.02</v>
      </c>
      <c r="D76">
        <f>(Offspring_dataset[[#This Row],[Column4]]/(Offspring_dataset[[#This Row],[Column3]]^3))*100</f>
        <v>4.4956168825582149E-2</v>
      </c>
      <c r="E76">
        <v>4.8</v>
      </c>
      <c r="F76">
        <v>22</v>
      </c>
    </row>
    <row r="77" spans="1:6" x14ac:dyDescent="0.3">
      <c r="A77" t="s">
        <v>115</v>
      </c>
      <c r="B77" t="s">
        <v>137</v>
      </c>
      <c r="C77">
        <v>16.59</v>
      </c>
      <c r="D77">
        <f>(Offspring_dataset[[#This Row],[Column4]]/(Offspring_dataset[[#This Row],[Column3]]^3))*100</f>
        <v>8.5413289675683804E-2</v>
      </c>
      <c r="E77">
        <v>3.9</v>
      </c>
      <c r="F77">
        <v>22</v>
      </c>
    </row>
    <row r="78" spans="1:6" x14ac:dyDescent="0.3">
      <c r="A78" t="s">
        <v>116</v>
      </c>
      <c r="B78" t="s">
        <v>137</v>
      </c>
      <c r="C78">
        <v>17.559999999999999</v>
      </c>
      <c r="D78">
        <f>(Offspring_dataset[[#This Row],[Column4]]/(Offspring_dataset[[#This Row],[Column3]]^3))*100</f>
        <v>8.1260434800178957E-2</v>
      </c>
      <c r="E78">
        <v>4.4000000000000004</v>
      </c>
      <c r="F78">
        <v>22</v>
      </c>
    </row>
    <row r="79" spans="1:6" x14ac:dyDescent="0.3">
      <c r="A79" t="s">
        <v>117</v>
      </c>
      <c r="B79" t="s">
        <v>137</v>
      </c>
      <c r="C79">
        <v>21.28</v>
      </c>
      <c r="D79">
        <f>(Offspring_dataset[[#This Row],[Column4]]/(Offspring_dataset[[#This Row],[Column3]]^3))*100</f>
        <v>5.4999785878569449E-2</v>
      </c>
      <c r="E79">
        <v>5.3</v>
      </c>
      <c r="F79">
        <v>22</v>
      </c>
    </row>
    <row r="80" spans="1:6" x14ac:dyDescent="0.3">
      <c r="A80" t="s">
        <v>118</v>
      </c>
      <c r="B80" t="s">
        <v>137</v>
      </c>
      <c r="C80">
        <v>23.5</v>
      </c>
      <c r="D80">
        <f>(Offspring_dataset[[#This Row],[Column4]]/(Offspring_dataset[[#This Row],[Column3]]^3))*100</f>
        <v>3.6986024291341991E-2</v>
      </c>
      <c r="E80">
        <v>4.8</v>
      </c>
      <c r="F80">
        <v>22</v>
      </c>
    </row>
    <row r="81" spans="1:6" x14ac:dyDescent="0.3">
      <c r="A81" t="s">
        <v>119</v>
      </c>
      <c r="B81" t="s">
        <v>135</v>
      </c>
      <c r="C81">
        <v>17.690000000000001</v>
      </c>
      <c r="D81">
        <f>(Offspring_dataset[[#This Row],[Column4]]/(Offspring_dataset[[#This Row],[Column3]]^3))*100</f>
        <v>0.11199746448434356</v>
      </c>
      <c r="E81">
        <v>6.2</v>
      </c>
      <c r="F81">
        <v>23</v>
      </c>
    </row>
    <row r="82" spans="1:6" x14ac:dyDescent="0.3">
      <c r="A82" t="s">
        <v>120</v>
      </c>
      <c r="B82" t="s">
        <v>135</v>
      </c>
      <c r="C82">
        <v>22.3</v>
      </c>
      <c r="D82">
        <f>(Offspring_dataset[[#This Row],[Column4]]/(Offspring_dataset[[#This Row],[Column3]]^3))*100</f>
        <v>5.5908404719498962E-2</v>
      </c>
      <c r="E82">
        <v>6.2</v>
      </c>
      <c r="F82">
        <v>23</v>
      </c>
    </row>
    <row r="83" spans="1:6" x14ac:dyDescent="0.3">
      <c r="A83" t="s">
        <v>121</v>
      </c>
      <c r="B83" t="s">
        <v>135</v>
      </c>
      <c r="C83">
        <v>25.3</v>
      </c>
      <c r="D83">
        <f>(Offspring_dataset[[#This Row],[Column4]]/(Offspring_dataset[[#This Row],[Column3]]^3))*100</f>
        <v>4.3225146760179529E-2</v>
      </c>
      <c r="E83">
        <v>7</v>
      </c>
      <c r="F83">
        <v>23</v>
      </c>
    </row>
    <row r="84" spans="1:6" x14ac:dyDescent="0.3">
      <c r="A84" t="s">
        <v>122</v>
      </c>
      <c r="B84" t="s">
        <v>135</v>
      </c>
      <c r="C84">
        <v>24.87</v>
      </c>
      <c r="D84">
        <f>(Offspring_dataset[[#This Row],[Column4]]/(Offspring_dataset[[#This Row],[Column3]]^3))*100</f>
        <v>4.6156300579888322E-2</v>
      </c>
      <c r="E84">
        <v>7.1</v>
      </c>
      <c r="F84">
        <v>23</v>
      </c>
    </row>
    <row r="85" spans="1:6" x14ac:dyDescent="0.3">
      <c r="A85" t="s">
        <v>123</v>
      </c>
      <c r="B85" t="s">
        <v>135</v>
      </c>
      <c r="C85">
        <v>24.47</v>
      </c>
      <c r="D85">
        <f>(Offspring_dataset[[#This Row],[Column4]]/(Offspring_dataset[[#This Row],[Column3]]^3))*100</f>
        <v>4.8456990788755268E-2</v>
      </c>
      <c r="E85">
        <v>7.1</v>
      </c>
      <c r="F85">
        <v>23</v>
      </c>
    </row>
    <row r="86" spans="1:6" x14ac:dyDescent="0.3">
      <c r="A86" t="s">
        <v>124</v>
      </c>
      <c r="B86" t="s">
        <v>137</v>
      </c>
      <c r="C86">
        <v>17.14</v>
      </c>
      <c r="D86">
        <f>(Offspring_dataset[[#This Row],[Column4]]/(Offspring_dataset[[#This Row],[Column3]]^3))*100</f>
        <v>6.9508127901558206E-2</v>
      </c>
      <c r="E86">
        <v>3.5</v>
      </c>
      <c r="F86">
        <v>21</v>
      </c>
    </row>
    <row r="87" spans="1:6" x14ac:dyDescent="0.3">
      <c r="A87" t="s">
        <v>125</v>
      </c>
      <c r="B87" t="s">
        <v>137</v>
      </c>
      <c r="C87">
        <v>19.77</v>
      </c>
      <c r="D87">
        <f>(Offspring_dataset[[#This Row],[Column4]]/(Offspring_dataset[[#This Row],[Column3]]^3))*100</f>
        <v>6.0824402304193344E-2</v>
      </c>
      <c r="E87">
        <v>4.7</v>
      </c>
      <c r="F87">
        <v>21</v>
      </c>
    </row>
    <row r="88" spans="1:6" x14ac:dyDescent="0.3">
      <c r="A88" t="s">
        <v>126</v>
      </c>
      <c r="B88" t="s">
        <v>137</v>
      </c>
      <c r="C88">
        <v>21.05</v>
      </c>
      <c r="D88">
        <f>(Offspring_dataset[[#This Row],[Column4]]/(Offspring_dataset[[#This Row],[Column3]]^3))*100</f>
        <v>6.8615727681652403E-2</v>
      </c>
      <c r="E88">
        <v>6.4</v>
      </c>
      <c r="F88">
        <v>21</v>
      </c>
    </row>
    <row r="89" spans="1:6" x14ac:dyDescent="0.3">
      <c r="A89" t="s">
        <v>127</v>
      </c>
      <c r="B89" t="s">
        <v>137</v>
      </c>
      <c r="C89">
        <v>20.329999999999998</v>
      </c>
      <c r="D89">
        <f>(Offspring_dataset[[#This Row],[Column4]]/(Offspring_dataset[[#This Row],[Column3]]^3))*100</f>
        <v>5.5935267843519543E-2</v>
      </c>
      <c r="E89">
        <v>4.7</v>
      </c>
      <c r="F89">
        <v>21</v>
      </c>
    </row>
    <row r="90" spans="1:6" x14ac:dyDescent="0.3">
      <c r="A90" t="s">
        <v>128</v>
      </c>
      <c r="B90" t="s">
        <v>137</v>
      </c>
      <c r="C90">
        <v>21.6</v>
      </c>
      <c r="D90">
        <f>(Offspring_dataset[[#This Row],[Column4]]/(Offspring_dataset[[#This Row],[Column3]]^3))*100</f>
        <v>5.9537418076512715E-2</v>
      </c>
      <c r="E90" t="s">
        <v>91</v>
      </c>
      <c r="F90">
        <v>21</v>
      </c>
    </row>
    <row r="91" spans="1:6" x14ac:dyDescent="0.3">
      <c r="A91" t="s">
        <v>129</v>
      </c>
      <c r="B91" t="s">
        <v>134</v>
      </c>
      <c r="C91">
        <v>19.73</v>
      </c>
      <c r="D91">
        <f>(Offspring_dataset[[#This Row],[Column4]]/(Offspring_dataset[[#This Row],[Column3]]^3))*100</f>
        <v>6.3799139958349918E-2</v>
      </c>
      <c r="E91">
        <v>4.9000000000000004</v>
      </c>
      <c r="F91">
        <v>24</v>
      </c>
    </row>
    <row r="92" spans="1:6" x14ac:dyDescent="0.3">
      <c r="A92" t="s">
        <v>130</v>
      </c>
      <c r="B92" t="s">
        <v>134</v>
      </c>
      <c r="C92" t="s">
        <v>55</v>
      </c>
      <c r="D92" t="e">
        <f>(Offspring_dataset[[#This Row],[Column4]]/(Offspring_dataset[[#This Row],[Column3]]^3))*100</f>
        <v>#VALUE!</v>
      </c>
      <c r="E92" t="s">
        <v>55</v>
      </c>
    </row>
    <row r="93" spans="1:6" x14ac:dyDescent="0.3">
      <c r="A93" t="s">
        <v>131</v>
      </c>
      <c r="B93" t="s">
        <v>134</v>
      </c>
      <c r="C93" t="s">
        <v>55</v>
      </c>
      <c r="D93" t="e">
        <f>(Offspring_dataset[[#This Row],[Column4]]/(Offspring_dataset[[#This Row],[Column3]]^3))*100</f>
        <v>#VALUE!</v>
      </c>
      <c r="E93" t="s">
        <v>55</v>
      </c>
    </row>
    <row r="94" spans="1:6" x14ac:dyDescent="0.3">
      <c r="A94" t="s">
        <v>132</v>
      </c>
      <c r="B94" t="s">
        <v>134</v>
      </c>
      <c r="C94" t="s">
        <v>55</v>
      </c>
      <c r="D94" t="e">
        <f>(Offspring_dataset[[#This Row],[Column4]]/(Offspring_dataset[[#This Row],[Column3]]^3))*100</f>
        <v>#VALUE!</v>
      </c>
      <c r="E94" t="s">
        <v>55</v>
      </c>
    </row>
    <row r="95" spans="1:6" x14ac:dyDescent="0.3">
      <c r="A95" t="s">
        <v>133</v>
      </c>
      <c r="B95" t="s">
        <v>134</v>
      </c>
      <c r="C95" t="s">
        <v>55</v>
      </c>
      <c r="D95" t="e">
        <f>(Offspring_dataset[[#This Row],[Column4]]/(Offspring_dataset[[#This Row],[Column3]]^3))*100</f>
        <v>#VALUE!</v>
      </c>
      <c r="E95" t="s">
        <v>55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A E A A B Q S w M E F A A C A A g A Z W d d W X D x J A u m A A A A 9 w A A A B I A H A B D b 2 5 m a W c v U G F j a 2 F n Z S 5 4 b W w g o h g A K K A U A A A A A A A A A A A A A A A A A A A A A A A A A A A A h Y 8 x D o I w G I W v Q r r T F i R E S C m D u k l i Y m J c m 1 q h E X 4 M L Z a 7 O X g k r y B G U T f H 9 7 1 v e O 9 + v b F 8 a G r v o j q j W 8 h Q g C n y F M j 2 o K H M U G + P / h z l n G 2 E P I l S e a M M J h 3 M I U O V t e e U E O c c d j P c d i U J K Q 3 I v l h v Z a U a g T 6 y / i / 7 G o w V I B X i b P c a w 0 O c x D h I 4 i j C l J G J s k L D 1 w j H w c / 2 B 7 J F X 9 u + U 1 y B v 1 w x M k V G 3 i f 4 A 1 B L A w Q U A A I A C A B l Z 1 1 Z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Z W d d W T m i R t W Y A Q A A m g Q A A B M A H A B G b 3 J t d W x h c y 9 T Z W N 0 a W 9 u M S 5 t I K I Y A C i g F A A A A A A A A A A A A A A A A A A A A A A A A A A A A M V S T U + D Q B A 9 2 6 T / Y Y O X N i F N W n v S c D D U R g / W G m o 8 i G m 2 d I C N y y 7 Z G b S 1 6 X 9 3 G z B q A D 9 O c o F 9 b 2 Z 4 b / Y h R C S 0 Y k H 5 H p 5 1 O 9 0 O p t z A m s 1 F D r H A d L n m x B F o O Z 0 z j 0 m g b o f Z J 9 C F i c A i P j 4 P J j o q M l D U m w o J A 1 8 r s g f s O f 5 p e I d g M J w a 2 P L w v Q z D m Z D I L j Y 5 G H E A y v O 9 N k 9 h Q J w E k o i Q X W u T p 1 r q Z B s 2 i B n Q h p y + + z A B K T J B Y D z n y H G Z r 2 W R K f S G I 5 f d F p o g o K 0 E 7 + N z M N M K H v t u a e P Y m R u d W W 7 N L o G v r V b H e l r w l S 2 s m A r v l Y 5 d 9 l D h 5 1 I G E Z f c o E e m + D z S T 7 l K 7 M T F N o e P c Q v D F c b a Z K X E A 4 m 9 h v + 7 u 5 1 z N b F W y F Y w g g 3 t X b Z z E D Y 1 b M H V 0 3 I F d i j U O D L A 6 b D c G h M Z j d h O o 3 g F O z Q R S g m V N N M 8 t g u v U S 8 g k p S + 6 a 0 K m r t j T m 1 e D l R 7 U 1 T m b c l X a D d L X 9 v 3 / W 5 H q M a b + Z z 2 m z j G 3 F j N 7 w n 7 v 6 z X p P y Q 9 P E v g / 6 H V F Z R t 0 E s 0 W F t 7 y U + a s F P W v D x r 6 / m D V B L A Q I t A B Q A A g A I A G V n X V l w 8 S Q L p g A A A P c A A A A S A A A A A A A A A A A A A A A A A A A A A A B D b 2 5 m a W c v U G F j a 2 F n Z S 5 4 b W x Q S w E C L Q A U A A I A C A B l Z 1 1 Z D 8 r p q 6 Q A A A D p A A A A E w A A A A A A A A A A A A A A A A D y A A A A W 0 N v b n R l b n R f V H l w Z X N d L n h t b F B L A Q I t A B Q A A g A I A G V n X V k 5 o k b V m A E A A J o E A A A T A A A A A A A A A A A A A A A A A O M B A A B G b 3 J t d W x h c y 9 T Z W N 0 a W 9 u M S 5 t U E s F B g A A A A A D A A M A w g A A A M g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m Y Y A A A A A A A A R B g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a X B l Z m l z a F 9 k Y X R h c 2 V 0 X 0 Z Q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1 B p c G V m a X N o X 2 R h d G F z Z X R f R l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A t M j l U M T E 6 N T g 6 M D k u N T Q 5 N z A 1 M 1 o i I C 8 + P E V u d H J 5 I F R 5 c G U 9 I k Z p b G x D b 2 x 1 b W 5 U e X B l c y I g V m F s d W U 9 I n N C Z 1 l H Q m d Z R 0 J n W U d C Z 1 l H I i A v P j x F b n R y e S B U e X B l P S J G a W x s Q 2 9 s d W 1 u T m F t Z X M i I F Z h b H V l P S J z W y Z x d W 9 0 O 0 l E J n F 1 b 3 Q 7 L C Z x d W 9 0 O 3 N l e C Z x d W 9 0 O y w m c X V v d D t U Y W 5 r X 2 J l Z m 9 y Z S Z x d W 9 0 O y w m c X V v d D t 0 c m V h d G 1 l b n Q m c X V v d D s s J n F 1 b 3 Q 7 Y 3 J v c 3 N 0 c m V h d G 1 l b n Q m c X V v d D s s J n F 1 b 3 Q 7 c 2 l 6 Z V 9 i Z W d p b m 5 p b m c m c X V v d D s s J n F 1 b 3 Q 7 c 2 l 6 Z V 9 h Z n R l c i Z x d W 9 0 O y w m c X V v d D t 3 Z W l n a H R f Y m V n a W 5 u a W 5 n J n F 1 b 3 Q 7 L C Z x d W 9 0 O 3 d l a W d o d F 9 h Z n R l c i Z x d W 9 0 O y w m c X V v d D t m Y X R f Y m V m b 3 J l J n F 1 b 3 Q 7 L C Z x d W 9 0 O 2 Z h d F 9 h Z n R l c i Z x d W 9 0 O y w m c X V v d D t m Y X R f Y 2 9 u d G V u d F 9 h Y n N v b H V 0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a X B l Z m l z a F 9 k Y X R h c 2 V 0 X 0 Z Q L 0 N o Y W 5 n Z W Q g V H l w Z S 5 7 S U Q s M H 0 m c X V v d D s s J n F 1 b 3 Q 7 U 2 V j d G l v b j E v U G l w Z W Z p c 2 h f Z G F 0 Y X N l d F 9 G U C 9 D a G F u Z 2 V k I F R 5 c G U u e 3 N l e C w x f S Z x d W 9 0 O y w m c X V v d D t T Z W N 0 a W 9 u M S 9 Q a X B l Z m l z a F 9 k Y X R h c 2 V 0 X 0 Z Q L 0 N o Y W 5 n Z W Q g V H l w Z S 5 7 V G F u a 1 9 i Z W Z v c m U s M n 0 m c X V v d D s s J n F 1 b 3 Q 7 U 2 V j d G l v b j E v U G l w Z W Z p c 2 h f Z G F 0 Y X N l d F 9 G U C 9 D a G F u Z 2 V k I F R 5 c G U u e 3 R y Z W F 0 b W V u d C w z f S Z x d W 9 0 O y w m c X V v d D t T Z W N 0 a W 9 u M S 9 Q a X B l Z m l z a F 9 k Y X R h c 2 V 0 X 0 Z Q L 0 N o Y W 5 n Z W Q g V H l w Z S 5 7 Y 3 J v c 3 N 0 c m V h d G 1 l b n Q s N H 0 m c X V v d D s s J n F 1 b 3 Q 7 U 2 V j d G l v b j E v U G l w Z W Z p c 2 h f Z G F 0 Y X N l d F 9 G U C 9 D a G F u Z 2 V k I F R 5 c G U u e 3 N p e m V f Y m V n a W 5 u a W 5 n L D V 9 J n F 1 b 3 Q 7 L C Z x d W 9 0 O 1 N l Y 3 R p b 2 4 x L 1 B p c G V m a X N o X 2 R h d G F z Z X R f R l A v Q 2 h h b m d l Z C B U e X B l L n t z a X p l X 2 F m d G V y L D Z 9 J n F 1 b 3 Q 7 L C Z x d W 9 0 O 1 N l Y 3 R p b 2 4 x L 1 B p c G V m a X N o X 2 R h d G F z Z X R f R l A v Q 2 h h b m d l Z C B U e X B l L n t 3 Z W l n a H R f Y m V n a W 5 u a W 5 n L D d 9 J n F 1 b 3 Q 7 L C Z x d W 9 0 O 1 N l Y 3 R p b 2 4 x L 1 B p c G V m a X N o X 2 R h d G F z Z X R f R l A v Q 2 h h b m d l Z C B U e X B l L n t 3 Z W l n a H R f Y W Z 0 Z X I s O H 0 m c X V v d D s s J n F 1 b 3 Q 7 U 2 V j d G l v b j E v U G l w Z W Z p c 2 h f Z G F 0 Y X N l d F 9 G U C 9 D a G F u Z 2 V k I F R 5 c G U u e 2 Z h d F 9 i Z W Z v c m U s O X 0 m c X V v d D s s J n F 1 b 3 Q 7 U 2 V j d G l v b j E v U G l w Z W Z p c 2 h f Z G F 0 Y X N l d F 9 G U C 9 D a G F u Z 2 V k I F R 5 c G U u e 2 Z h d F 9 h Z n R l c i w x M H 0 m c X V v d D s s J n F 1 b 3 Q 7 U 2 V j d G l v b j E v U G l w Z W Z p c 2 h f Z G F 0 Y X N l d F 9 G U C 9 D a G F u Z 2 V k I F R 5 c G U u e 2 Z h d F 9 j b 2 5 0 Z W 5 0 X 2 F i c 2 9 s d X R l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U G l w Z W Z p c 2 h f Z G F 0 Y X N l d F 9 G U C 9 D a G F u Z 2 V k I F R 5 c G U u e 0 l E L D B 9 J n F 1 b 3 Q 7 L C Z x d W 9 0 O 1 N l Y 3 R p b 2 4 x L 1 B p c G V m a X N o X 2 R h d G F z Z X R f R l A v Q 2 h h b m d l Z C B U e X B l L n t z Z X g s M X 0 m c X V v d D s s J n F 1 b 3 Q 7 U 2 V j d G l v b j E v U G l w Z W Z p c 2 h f Z G F 0 Y X N l d F 9 G U C 9 D a G F u Z 2 V k I F R 5 c G U u e 1 R h b m t f Y m V m b 3 J l L D J 9 J n F 1 b 3 Q 7 L C Z x d W 9 0 O 1 N l Y 3 R p b 2 4 x L 1 B p c G V m a X N o X 2 R h d G F z Z X R f R l A v Q 2 h h b m d l Z C B U e X B l L n t 0 c m V h d G 1 l b n Q s M 3 0 m c X V v d D s s J n F 1 b 3 Q 7 U 2 V j d G l v b j E v U G l w Z W Z p c 2 h f Z G F 0 Y X N l d F 9 G U C 9 D a G F u Z 2 V k I F R 5 c G U u e 2 N y b 3 N z d H J l Y X R t Z W 5 0 L D R 9 J n F 1 b 3 Q 7 L C Z x d W 9 0 O 1 N l Y 3 R p b 2 4 x L 1 B p c G V m a X N o X 2 R h d G F z Z X R f R l A v Q 2 h h b m d l Z C B U e X B l L n t z a X p l X 2 J l Z 2 l u b m l u Z y w 1 f S Z x d W 9 0 O y w m c X V v d D t T Z W N 0 a W 9 u M S 9 Q a X B l Z m l z a F 9 k Y X R h c 2 V 0 X 0 Z Q L 0 N o Y W 5 n Z W Q g V H l w Z S 5 7 c 2 l 6 Z V 9 h Z n R l c i w 2 f S Z x d W 9 0 O y w m c X V v d D t T Z W N 0 a W 9 u M S 9 Q a X B l Z m l z a F 9 k Y X R h c 2 V 0 X 0 Z Q L 0 N o Y W 5 n Z W Q g V H l w Z S 5 7 d 2 V p Z 2 h 0 X 2 J l Z 2 l u b m l u Z y w 3 f S Z x d W 9 0 O y w m c X V v d D t T Z W N 0 a W 9 u M S 9 Q a X B l Z m l z a F 9 k Y X R h c 2 V 0 X 0 Z Q L 0 N o Y W 5 n Z W Q g V H l w Z S 5 7 d 2 V p Z 2 h 0 X 2 F m d G V y L D h 9 J n F 1 b 3 Q 7 L C Z x d W 9 0 O 1 N l Y 3 R p b 2 4 x L 1 B p c G V m a X N o X 2 R h d G F z Z X R f R l A v Q 2 h h b m d l Z C B U e X B l L n t m Y X R f Y m V m b 3 J l L D l 9 J n F 1 b 3 Q 7 L C Z x d W 9 0 O 1 N l Y 3 R p b 2 4 x L 1 B p c G V m a X N o X 2 R h d G F z Z X R f R l A v Q 2 h h b m d l Z C B U e X B l L n t m Y X R f Y W Z 0 Z X I s M T B 9 J n F 1 b 3 Q 7 L C Z x d W 9 0 O 1 N l Y 3 R p b 2 4 x L 1 B p c G V m a X N o X 2 R h d G F z Z X R f R l A v Q 2 h h b m d l Z C B U e X B l L n t m Y X R f Y 2 9 u d G V u d F 9 h Y n N v b H V 0 Z S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p c G V m a X N o X 2 R h d G F z Z X R f R l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l w Z W Z p c 2 h f Z G F 0 Y X N l d F 9 G U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a X B l Z m l z a F 9 k Y X R h c 2 V 0 X 0 Z Q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2 Z m c 3 B y a W 5 n X 2 R h d G F z Z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T 2 Z m c 3 B y a W 5 n X 2 R h d G F z Z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A t M j l U M T E 6 N T k 6 M T E u M z k 4 N T I 1 O V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2 Z m c 3 B y a W 5 n X 2 R h d G F z Z X Q v Q 2 h h b m d l Z C B U e X B l L n t D b 2 x 1 b W 4 x L D B 9 J n F 1 b 3 Q 7 L C Z x d W 9 0 O 1 N l Y 3 R p b 2 4 x L 0 9 m Z n N w c m l u Z 1 9 k Y X R h c 2 V 0 L 0 N o Y W 5 n Z W Q g V H l w Z S 5 7 Q 2 9 s d W 1 u M i w x f S Z x d W 9 0 O y w m c X V v d D t T Z W N 0 a W 9 u M S 9 P Z m Z z c H J p b m d f Z G F 0 Y X N l d C 9 D a G F u Z 2 V k I F R 5 c G U u e 0 N v b H V t b j M s M n 0 m c X V v d D s s J n F 1 b 3 Q 7 U 2 V j d G l v b j E v T 2 Z m c 3 B y a W 5 n X 2 R h d G F z Z X Q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9 m Z n N w c m l u Z 1 9 k Y X R h c 2 V 0 L 0 N o Y W 5 n Z W Q g V H l w Z S 5 7 Q 2 9 s d W 1 u M S w w f S Z x d W 9 0 O y w m c X V v d D t T Z W N 0 a W 9 u M S 9 P Z m Z z c H J p b m d f Z G F 0 Y X N l d C 9 D a G F u Z 2 V k I F R 5 c G U u e 0 N v b H V t b j I s M X 0 m c X V v d D s s J n F 1 b 3 Q 7 U 2 V j d G l v b j E v T 2 Z m c 3 B y a W 5 n X 2 R h d G F z Z X Q v Q 2 h h b m d l Z C B U e X B l L n t D b 2 x 1 b W 4 z L D J 9 J n F 1 b 3 Q 7 L C Z x d W 9 0 O 1 N l Y 3 R p b 2 4 x L 0 9 m Z n N w c m l u Z 1 9 k Y X R h c 2 V 0 L 0 N o Y W 5 n Z W Q g V H l w Z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2 Z m c 3 B y a W 5 n X 2 R h d G F z Z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2 Z m c 3 B y a W 5 n X 2 R h d G F z Z X Q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a y Z Z + X E h P k S A i K h C B P F m h w A A A A A C A A A A A A A Q Z g A A A A E A A C A A A A D g k f M j E D t a e S f H n i J Q w P 4 X 2 W L b o g h M + B X g E U l d T n T G 5 w A A A A A O g A A A A A I A A C A A A A B 7 O S 1 K I J I l C K G 6 r J Y o 4 A v Z A a V P T 0 J w M l Q C R c 4 d L 9 f A 1 V A A A A D 4 w A S 7 / 0 a d x W 0 l 4 d n C i T J f i / f F t 4 0 j C 4 c u I A J g R p C Q i u Z 4 J P I v d 1 H J u Z f + U U q R L O 2 Z p F B H I / m O j I 0 J L 5 p t j M 6 j k 4 2 v A K / m L 5 P R w N c Q u e Y 7 Q E A A A A C o I w D 8 J e H 3 G G n n + T s 9 / 0 Q W 1 3 9 d a / j a / v f z K 2 S g o R w M a d k Z F n 4 g u h L e 1 x o d E 1 M B 1 o f C i k q Z x m R S 1 A 7 X J y w w f d I 5 < / D a t a M a s h u p > 
</file>

<file path=customXml/itemProps1.xml><?xml version="1.0" encoding="utf-8"?>
<ds:datastoreItem xmlns:ds="http://schemas.openxmlformats.org/officeDocument/2006/customXml" ds:itemID="{762620DA-0391-4319-8873-CB0DFDB10A8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ent_Styphle</vt:lpstr>
      <vt:lpstr>Offspring_Styph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ya</dc:creator>
  <cp:lastModifiedBy>Freya Pappert</cp:lastModifiedBy>
  <dcterms:created xsi:type="dcterms:W3CDTF">2024-10-29T11:55:26Z</dcterms:created>
  <dcterms:modified xsi:type="dcterms:W3CDTF">2026-01-06T11:18:55Z</dcterms:modified>
</cp:coreProperties>
</file>